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조윤주\Documents\TNR day manual\논문\Peer J\Peer J\"/>
    </mc:Choice>
  </mc:AlternateContent>
  <xr:revisionPtr revIDLastSave="0" documentId="13_ncr:1_{769D7C68-C82F-472B-8132-55B65EDD1D28}" xr6:coauthVersionLast="45" xr6:coauthVersionMax="45" xr10:uidLastSave="{00000000-0000-0000-0000-000000000000}"/>
  <bookViews>
    <workbookView xWindow="1170" yWindow="1170" windowWidth="21600" windowHeight="11385" activeTab="1" xr2:uid="{00000000-000D-0000-FFFF-FFFF00000000}"/>
  </bookViews>
  <sheets>
    <sheet name="2017" sheetId="2" r:id="rId1"/>
    <sheet name="2018" sheetId="1" r:id="rId2"/>
    <sheet name="Sheet1" sheetId="4" r:id="rId3"/>
  </sheets>
  <definedNames>
    <definedName name="_xlnm._FilterDatabase" localSheetId="0" hidden="1">'2017'!$A$1:$R$1</definedName>
    <definedName name="_xlnm._FilterDatabase" localSheetId="1" hidden="1">'2018'!$A$1:$AC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" i="2" l="1"/>
  <c r="O81" i="2"/>
  <c r="O65" i="2"/>
  <c r="O58" i="2"/>
  <c r="O56" i="2"/>
  <c r="O59" i="2"/>
  <c r="O71" i="2"/>
  <c r="O55" i="2"/>
  <c r="O62" i="2"/>
  <c r="O63" i="2"/>
  <c r="O48" i="2"/>
  <c r="O53" i="2"/>
  <c r="O69" i="2"/>
  <c r="O66" i="2"/>
  <c r="O61" i="2"/>
  <c r="O54" i="2"/>
  <c r="O73" i="2"/>
  <c r="O52" i="2"/>
  <c r="O45" i="2"/>
  <c r="O70" i="2"/>
  <c r="O49" i="2"/>
  <c r="O57" i="2"/>
  <c r="O77" i="2"/>
  <c r="O72" i="2"/>
  <c r="O50" i="2"/>
  <c r="O51" i="2"/>
  <c r="O68" i="2"/>
  <c r="O47" i="2"/>
  <c r="O46" i="2"/>
  <c r="O60" i="2"/>
  <c r="O64" i="2"/>
  <c r="O75" i="2"/>
  <c r="O74" i="2"/>
  <c r="O67" i="2"/>
  <c r="O76" i="2"/>
  <c r="O10" i="2"/>
  <c r="O3" i="2"/>
  <c r="O14" i="2"/>
  <c r="O34" i="2"/>
  <c r="O29" i="2"/>
  <c r="O42" i="2"/>
  <c r="O6" i="2"/>
  <c r="O12" i="2"/>
  <c r="O20" i="2"/>
  <c r="O33" i="2"/>
  <c r="O21" i="2"/>
  <c r="O41" i="2"/>
  <c r="O38" i="2"/>
  <c r="O24" i="2"/>
  <c r="O22" i="2"/>
  <c r="O43" i="2"/>
  <c r="O11" i="2"/>
  <c r="O16" i="2"/>
  <c r="O23" i="2"/>
  <c r="O7" i="2"/>
  <c r="O28" i="2"/>
  <c r="O4" i="2"/>
  <c r="O44" i="2"/>
  <c r="O31" i="2"/>
  <c r="O27" i="2"/>
  <c r="O5" i="2"/>
  <c r="O37" i="2"/>
  <c r="O39" i="2"/>
  <c r="O17" i="2"/>
  <c r="O40" i="2"/>
  <c r="O15" i="2"/>
  <c r="O32" i="2"/>
  <c r="O13" i="2"/>
  <c r="O19" i="2"/>
  <c r="O8" i="2"/>
  <c r="O36" i="2"/>
  <c r="O35" i="2"/>
  <c r="O26" i="2"/>
  <c r="O18" i="2"/>
  <c r="O30" i="2"/>
  <c r="O25" i="2"/>
  <c r="O9" i="2"/>
  <c r="O144" i="2"/>
  <c r="O151" i="2"/>
  <c r="O147" i="2"/>
  <c r="O148" i="2"/>
  <c r="O133" i="2"/>
  <c r="O145" i="2"/>
  <c r="O136" i="2"/>
  <c r="O150" i="2"/>
  <c r="O146" i="2"/>
  <c r="O139" i="2"/>
  <c r="O124" i="2"/>
  <c r="O127" i="2"/>
  <c r="O143" i="2"/>
  <c r="O132" i="2"/>
  <c r="O149" i="2"/>
  <c r="O128" i="2"/>
  <c r="O135" i="2"/>
  <c r="O137" i="2"/>
  <c r="O138" i="2"/>
  <c r="O131" i="2"/>
  <c r="O129" i="2"/>
  <c r="O141" i="2"/>
  <c r="O130" i="2"/>
  <c r="O134" i="2"/>
  <c r="O126" i="2"/>
  <c r="O140" i="2"/>
  <c r="O142" i="2"/>
  <c r="O123" i="2"/>
  <c r="O125" i="2"/>
  <c r="O122" i="2"/>
  <c r="O93" i="2"/>
  <c r="O119" i="2"/>
  <c r="O87" i="2"/>
  <c r="O106" i="2"/>
  <c r="O102" i="2"/>
  <c r="O82" i="2"/>
  <c r="O108" i="2"/>
  <c r="O117" i="2"/>
  <c r="O79" i="2"/>
  <c r="O78" i="2"/>
  <c r="O114" i="2"/>
  <c r="O109" i="2"/>
  <c r="O113" i="2"/>
  <c r="O112" i="2"/>
  <c r="O103" i="2"/>
  <c r="O100" i="2"/>
  <c r="O121" i="2"/>
  <c r="O111" i="2"/>
  <c r="O99" i="2"/>
  <c r="O101" i="2"/>
  <c r="O89" i="2"/>
  <c r="O88" i="2"/>
  <c r="O80" i="2"/>
  <c r="O92" i="2"/>
  <c r="O90" i="2"/>
  <c r="O115" i="2"/>
  <c r="O118" i="2"/>
  <c r="O116" i="2"/>
  <c r="O120" i="2"/>
  <c r="O110" i="2"/>
  <c r="O94" i="2"/>
  <c r="O105" i="2"/>
  <c r="O98" i="2"/>
  <c r="O96" i="2"/>
  <c r="O91" i="2"/>
  <c r="O107" i="2"/>
  <c r="O97" i="2"/>
  <c r="O95" i="2"/>
  <c r="O85" i="2"/>
  <c r="O104" i="2"/>
  <c r="O84" i="2"/>
  <c r="O86" i="2"/>
  <c r="O83" i="2"/>
  <c r="O149" i="1"/>
  <c r="O148" i="1"/>
  <c r="O151" i="1"/>
  <c r="O150" i="1"/>
  <c r="O196" i="1"/>
  <c r="O222" i="1"/>
  <c r="O128" i="1"/>
  <c r="O201" i="1"/>
  <c r="O157" i="1"/>
  <c r="O43" i="1"/>
  <c r="O211" i="1"/>
  <c r="O155" i="1"/>
  <c r="O198" i="1"/>
  <c r="O93" i="1"/>
  <c r="O82" i="1"/>
  <c r="O58" i="1"/>
  <c r="O177" i="1"/>
  <c r="O135" i="1"/>
  <c r="O16" i="1"/>
  <c r="O137" i="1"/>
  <c r="O197" i="1"/>
  <c r="O95" i="1"/>
  <c r="O111" i="1"/>
  <c r="O118" i="1"/>
  <c r="O134" i="1"/>
  <c r="O138" i="1"/>
  <c r="O15" i="1"/>
  <c r="O90" i="1"/>
  <c r="O190" i="1"/>
  <c r="O172" i="1"/>
  <c r="O168" i="1"/>
  <c r="O75" i="1"/>
  <c r="O60" i="1"/>
  <c r="O122" i="1"/>
  <c r="O223" i="1"/>
  <c r="O57" i="1"/>
  <c r="O44" i="1"/>
  <c r="O121" i="1"/>
  <c r="O52" i="1"/>
  <c r="O213" i="1"/>
  <c r="O208" i="1"/>
  <c r="O99" i="1"/>
  <c r="O83" i="1"/>
  <c r="O56" i="1"/>
  <c r="O23" i="1"/>
  <c r="O98" i="1"/>
  <c r="O116" i="1"/>
  <c r="O210" i="1"/>
  <c r="O160" i="1"/>
  <c r="O144" i="1"/>
  <c r="O54" i="1"/>
  <c r="O174" i="1"/>
  <c r="O166" i="1"/>
  <c r="O130" i="1"/>
  <c r="O100" i="1"/>
  <c r="O59" i="1"/>
  <c r="O33" i="1"/>
  <c r="O17" i="1"/>
  <c r="O70" i="1"/>
  <c r="O6" i="1"/>
  <c r="O162" i="1"/>
  <c r="O126" i="1"/>
  <c r="O48" i="1"/>
  <c r="O112" i="1"/>
  <c r="O110" i="1"/>
  <c r="O225" i="1"/>
  <c r="O132" i="1"/>
  <c r="O97" i="1"/>
  <c r="O64" i="1"/>
  <c r="O41" i="1"/>
  <c r="O27" i="1"/>
  <c r="O26" i="1"/>
  <c r="O24" i="1"/>
  <c r="O11" i="1"/>
  <c r="O68" i="1"/>
  <c r="O42" i="1"/>
  <c r="O103" i="1"/>
  <c r="O55" i="1"/>
  <c r="O5" i="1"/>
  <c r="O77" i="1"/>
  <c r="O141" i="1"/>
  <c r="O40" i="1"/>
  <c r="O2" i="1"/>
  <c r="O107" i="1"/>
  <c r="O212" i="1"/>
  <c r="O146" i="1"/>
  <c r="O145" i="1"/>
  <c r="O106" i="1"/>
  <c r="O105" i="1"/>
  <c r="O4" i="1"/>
  <c r="O3" i="1"/>
  <c r="O69" i="1"/>
  <c r="O22" i="1"/>
  <c r="O214" i="1"/>
  <c r="O163" i="1"/>
  <c r="O47" i="1"/>
  <c r="O113" i="1"/>
  <c r="O164" i="1"/>
  <c r="O12" i="1"/>
  <c r="O136" i="1"/>
  <c r="O131" i="1"/>
  <c r="O220" i="1"/>
  <c r="O170" i="1"/>
  <c r="O147" i="1"/>
  <c r="O129" i="1"/>
  <c r="O86" i="1"/>
  <c r="O66" i="1"/>
  <c r="O62" i="1"/>
  <c r="O9" i="1"/>
  <c r="O67" i="1"/>
  <c r="O224" i="1"/>
  <c r="O206" i="1"/>
  <c r="O171" i="1"/>
  <c r="O158" i="1"/>
  <c r="O104" i="1"/>
  <c r="O38" i="1"/>
  <c r="O37" i="1"/>
  <c r="O19" i="1"/>
  <c r="O10" i="1"/>
  <c r="O96" i="1"/>
  <c r="O30" i="1"/>
  <c r="O218" i="1"/>
  <c r="O28" i="1"/>
  <c r="O8" i="1"/>
  <c r="O18" i="1"/>
  <c r="O85" i="1"/>
  <c r="O124" i="1"/>
  <c r="O65" i="1"/>
  <c r="O133" i="1"/>
  <c r="O226" i="1"/>
  <c r="O217" i="1"/>
  <c r="O203" i="1"/>
  <c r="O192" i="1"/>
  <c r="O176" i="1"/>
  <c r="O143" i="1"/>
  <c r="O89" i="1"/>
  <c r="O84" i="1"/>
  <c r="O78" i="1"/>
  <c r="O73" i="1"/>
  <c r="O35" i="1"/>
  <c r="O25" i="1"/>
  <c r="O14" i="1"/>
  <c r="O13" i="1"/>
  <c r="O87" i="1"/>
  <c r="O46" i="1"/>
  <c r="O191" i="1"/>
  <c r="O152" i="1"/>
  <c r="O139" i="1"/>
  <c r="O32" i="1"/>
  <c r="O61" i="1"/>
  <c r="O31" i="1"/>
  <c r="O115" i="1"/>
  <c r="O199" i="1"/>
  <c r="O183" i="1"/>
  <c r="O165" i="1"/>
  <c r="O21" i="1"/>
  <c r="O193" i="1"/>
  <c r="O142" i="1"/>
  <c r="O91" i="1"/>
  <c r="O72" i="1"/>
  <c r="O39" i="1"/>
  <c r="O71" i="1"/>
  <c r="O92" i="1"/>
  <c r="O123" i="1"/>
  <c r="O194" i="1"/>
  <c r="O108" i="1"/>
  <c r="O125" i="1"/>
  <c r="O120" i="1"/>
  <c r="O49" i="1"/>
  <c r="O127" i="1"/>
  <c r="O221" i="1"/>
  <c r="O216" i="1"/>
  <c r="O80" i="1"/>
  <c r="O36" i="1"/>
  <c r="O29" i="1"/>
  <c r="O195" i="1"/>
  <c r="O186" i="1"/>
  <c r="O63" i="1"/>
  <c r="O51" i="1"/>
  <c r="O50" i="1"/>
  <c r="O204" i="1"/>
  <c r="O200" i="1"/>
  <c r="O179" i="1"/>
  <c r="O153" i="1"/>
  <c r="O119" i="1"/>
  <c r="O94" i="1"/>
  <c r="O81" i="1"/>
  <c r="O76" i="1"/>
  <c r="O209" i="1"/>
  <c r="O202" i="1"/>
  <c r="O173" i="1"/>
  <c r="O169" i="1"/>
  <c r="O159" i="1"/>
  <c r="O156" i="1"/>
  <c r="O114" i="1"/>
  <c r="O88" i="1"/>
  <c r="O219" i="1"/>
  <c r="O188" i="1"/>
  <c r="O79" i="1"/>
  <c r="O184" i="1"/>
  <c r="O140" i="1"/>
  <c r="O189" i="1"/>
  <c r="O117" i="1"/>
  <c r="O215" i="1"/>
  <c r="O109" i="1"/>
  <c r="O205" i="1"/>
  <c r="O167" i="1"/>
  <c r="O161" i="1"/>
  <c r="O74" i="1"/>
  <c r="O20" i="1"/>
  <c r="O7" i="1"/>
  <c r="O53" i="1"/>
  <c r="O45" i="1"/>
  <c r="O154" i="1"/>
  <c r="O207" i="1"/>
  <c r="O187" i="1"/>
  <c r="O185" i="1"/>
  <c r="O180" i="1"/>
  <c r="O102" i="1"/>
  <c r="O101" i="1"/>
  <c r="O178" i="1"/>
  <c r="O181" i="1"/>
  <c r="O34" i="1"/>
  <c r="O182" i="1"/>
  <c r="O175" i="1"/>
</calcChain>
</file>

<file path=xl/sharedStrings.xml><?xml version="1.0" encoding="utf-8"?>
<sst xmlns="http://schemas.openxmlformats.org/spreadsheetml/2006/main" count="1941" uniqueCount="279">
  <si>
    <t>080</t>
  </si>
  <si>
    <t>pale Pink</t>
  </si>
  <si>
    <t>3-5</t>
  </si>
  <si>
    <t>075</t>
  </si>
  <si>
    <t>Pink</t>
  </si>
  <si>
    <t>6-12</t>
  </si>
  <si>
    <t>066</t>
  </si>
  <si>
    <t>174</t>
  </si>
  <si>
    <t>18.10.14</t>
    <phoneticPr fontId="0" type="noConversion"/>
  </si>
  <si>
    <t>073</t>
  </si>
  <si>
    <t>12:!1</t>
  </si>
  <si>
    <t>181</t>
  </si>
  <si>
    <t>082</t>
  </si>
  <si>
    <t>074</t>
  </si>
  <si>
    <t>033</t>
  </si>
  <si>
    <t>18.02.25</t>
  </si>
  <si>
    <t>180</t>
  </si>
  <si>
    <t>063</t>
  </si>
  <si>
    <t>177</t>
  </si>
  <si>
    <t>100</t>
  </si>
  <si>
    <t>6-12</t>
    <phoneticPr fontId="0" type="noConversion"/>
  </si>
  <si>
    <t>121</t>
  </si>
  <si>
    <t>101</t>
  </si>
  <si>
    <t>059</t>
  </si>
  <si>
    <t>&gt;12</t>
  </si>
  <si>
    <t>179</t>
  </si>
  <si>
    <t>045</t>
  </si>
  <si>
    <t>124</t>
  </si>
  <si>
    <t>085</t>
  </si>
  <si>
    <t>184</t>
  </si>
  <si>
    <t>186</t>
  </si>
  <si>
    <t>206</t>
  </si>
  <si>
    <t>008</t>
  </si>
  <si>
    <t>122</t>
  </si>
  <si>
    <t>046</t>
  </si>
  <si>
    <t>083</t>
  </si>
  <si>
    <t>153</t>
  </si>
  <si>
    <t>&gt;12</t>
    <phoneticPr fontId="0" type="noConversion"/>
  </si>
  <si>
    <t>001</t>
  </si>
  <si>
    <t>044</t>
  </si>
  <si>
    <t>18.03.25</t>
  </si>
  <si>
    <t>Palepink</t>
  </si>
  <si>
    <t>052</t>
  </si>
  <si>
    <t>006</t>
  </si>
  <si>
    <t>019</t>
  </si>
  <si>
    <t>024</t>
  </si>
  <si>
    <t>029</t>
  </si>
  <si>
    <t>160</t>
  </si>
  <si>
    <t>166</t>
  </si>
  <si>
    <t>204</t>
  </si>
  <si>
    <t>103</t>
  </si>
  <si>
    <t>084</t>
  </si>
  <si>
    <t>094</t>
  </si>
  <si>
    <t>096</t>
  </si>
  <si>
    <t>106</t>
  </si>
  <si>
    <t>108</t>
  </si>
  <si>
    <t>18.09.16</t>
    <phoneticPr fontId="0" type="noConversion"/>
  </si>
  <si>
    <t>214</t>
  </si>
  <si>
    <t>017</t>
  </si>
  <si>
    <t>116</t>
  </si>
  <si>
    <t>palepink</t>
    <phoneticPr fontId="0" type="noConversion"/>
  </si>
  <si>
    <t>188</t>
  </si>
  <si>
    <t>139</t>
  </si>
  <si>
    <t>183</t>
  </si>
  <si>
    <t>025</t>
  </si>
  <si>
    <t>078</t>
  </si>
  <si>
    <t>090</t>
  </si>
  <si>
    <t>187</t>
  </si>
  <si>
    <t>218</t>
  </si>
  <si>
    <t>087</t>
  </si>
  <si>
    <t>034</t>
  </si>
  <si>
    <t>035</t>
  </si>
  <si>
    <t>095</t>
  </si>
  <si>
    <t>097</t>
  </si>
  <si>
    <t>104</t>
  </si>
  <si>
    <t>113</t>
  </si>
  <si>
    <t>155</t>
  </si>
  <si>
    <t>158</t>
  </si>
  <si>
    <t>168</t>
  </si>
  <si>
    <t>172</t>
  </si>
  <si>
    <t>X</t>
    <phoneticPr fontId="0" type="noConversion"/>
  </si>
  <si>
    <t>201</t>
  </si>
  <si>
    <t>208</t>
  </si>
  <si>
    <t>007</t>
  </si>
  <si>
    <t>018</t>
  </si>
  <si>
    <t>093</t>
  </si>
  <si>
    <t>109</t>
  </si>
  <si>
    <t>118</t>
  </si>
  <si>
    <t>152</t>
  </si>
  <si>
    <t>178</t>
  </si>
  <si>
    <t>199</t>
  </si>
  <si>
    <t>203</t>
  </si>
  <si>
    <t>141</t>
  </si>
  <si>
    <t>049</t>
  </si>
  <si>
    <t>050</t>
  </si>
  <si>
    <t>062</t>
  </si>
  <si>
    <t>119</t>
  </si>
  <si>
    <t>185</t>
  </si>
  <si>
    <t>194</t>
  </si>
  <si>
    <t>012</t>
  </si>
  <si>
    <t>028</t>
  </si>
  <si>
    <t>079</t>
  </si>
  <si>
    <t>115</t>
  </si>
  <si>
    <t>215</t>
  </si>
  <si>
    <t>220</t>
  </si>
  <si>
    <t>126</t>
  </si>
  <si>
    <t>125</t>
  </si>
  <si>
    <t>133</t>
  </si>
  <si>
    <t>129</t>
  </si>
  <si>
    <t>048</t>
  </si>
  <si>
    <t>067</t>
  </si>
  <si>
    <t>140</t>
  </si>
  <si>
    <t>107</t>
  </si>
  <si>
    <t>128</t>
  </si>
  <si>
    <t>117</t>
  </si>
  <si>
    <t>193</t>
  </si>
  <si>
    <t>031</t>
  </si>
  <si>
    <t>091</t>
  </si>
  <si>
    <t>070</t>
  </si>
  <si>
    <t>038</t>
  </si>
  <si>
    <t>014</t>
  </si>
  <si>
    <t>039</t>
  </si>
  <si>
    <t>071</t>
  </si>
  <si>
    <t>114</t>
  </si>
  <si>
    <t>192</t>
  </si>
  <si>
    <t>130</t>
  </si>
  <si>
    <t>016</t>
  </si>
  <si>
    <t>020</t>
  </si>
  <si>
    <t>164</t>
  </si>
  <si>
    <t>182</t>
  </si>
  <si>
    <t>198</t>
  </si>
  <si>
    <t>137</t>
  </si>
  <si>
    <t>036</t>
  </si>
  <si>
    <t>030</t>
  </si>
  <si>
    <t>060</t>
  </si>
  <si>
    <t>004</t>
  </si>
  <si>
    <t>026</t>
  </si>
  <si>
    <t>089</t>
  </si>
  <si>
    <t>138</t>
  </si>
  <si>
    <t>151</t>
  </si>
  <si>
    <t>190</t>
  </si>
  <si>
    <t>136</t>
  </si>
  <si>
    <t>134</t>
  </si>
  <si>
    <t>086</t>
  </si>
  <si>
    <t>013</t>
  </si>
  <si>
    <t>072</t>
  </si>
  <si>
    <t>077</t>
  </si>
  <si>
    <t>088</t>
  </si>
  <si>
    <t>142</t>
  </si>
  <si>
    <t>175</t>
  </si>
  <si>
    <t>191</t>
  </si>
  <si>
    <t>202</t>
  </si>
  <si>
    <t>216</t>
  </si>
  <si>
    <t>225</t>
  </si>
  <si>
    <t>076</t>
  </si>
  <si>
    <t>132</t>
  </si>
  <si>
    <t>056</t>
  </si>
  <si>
    <t>127</t>
  </si>
  <si>
    <t>064</t>
  </si>
  <si>
    <t>123</t>
  </si>
  <si>
    <t>148</t>
  </si>
  <si>
    <t>027</t>
  </si>
  <si>
    <t>043</t>
  </si>
  <si>
    <t>131</t>
  </si>
  <si>
    <t>217</t>
  </si>
  <si>
    <t>003</t>
  </si>
  <si>
    <t>009</t>
  </si>
  <si>
    <t>037</t>
  </si>
  <si>
    <t>069</t>
  </si>
  <si>
    <t>157</t>
  </si>
  <si>
    <t>170</t>
  </si>
  <si>
    <t>205</t>
  </si>
  <si>
    <t>223</t>
  </si>
  <si>
    <t>051</t>
  </si>
  <si>
    <t>061</t>
  </si>
  <si>
    <t>065</t>
  </si>
  <si>
    <t>146</t>
  </si>
  <si>
    <t>169</t>
  </si>
  <si>
    <t>219</t>
  </si>
  <si>
    <t>135</t>
  </si>
  <si>
    <t>011</t>
  </si>
  <si>
    <t>163</t>
  </si>
  <si>
    <t>112</t>
  </si>
  <si>
    <t>pink+black</t>
  </si>
  <si>
    <t>162</t>
  </si>
  <si>
    <t>213</t>
  </si>
  <si>
    <t>021</t>
  </si>
  <si>
    <t>068</t>
  </si>
  <si>
    <t>002</t>
  </si>
  <si>
    <t>022</t>
  </si>
  <si>
    <t>098</t>
  </si>
  <si>
    <t>105</t>
  </si>
  <si>
    <t>110</t>
  </si>
  <si>
    <t>120</t>
  </si>
  <si>
    <t>144</t>
  </si>
  <si>
    <t>Palepink</t>
    <phoneticPr fontId="0" type="noConversion"/>
  </si>
  <si>
    <t>145</t>
  </si>
  <si>
    <t>211</t>
  </si>
  <si>
    <t>053</t>
  </si>
  <si>
    <t>015</t>
  </si>
  <si>
    <t>054</t>
  </si>
  <si>
    <t>099</t>
  </si>
  <si>
    <t>102</t>
  </si>
  <si>
    <t>111</t>
  </si>
  <si>
    <t>010</t>
  </si>
  <si>
    <t>041</t>
  </si>
  <si>
    <t>023</t>
  </si>
  <si>
    <t>040</t>
  </si>
  <si>
    <t>224</t>
  </si>
  <si>
    <t>149</t>
  </si>
  <si>
    <t>042</t>
  </si>
  <si>
    <t>047</t>
  </si>
  <si>
    <t>161</t>
  </si>
  <si>
    <t>005</t>
  </si>
  <si>
    <t>032</t>
  </si>
  <si>
    <t>058</t>
  </si>
  <si>
    <t>165</t>
  </si>
  <si>
    <t>173</t>
  </si>
  <si>
    <t>143</t>
  </si>
  <si>
    <t>159</t>
  </si>
  <si>
    <t>209</t>
  </si>
  <si>
    <t>055</t>
  </si>
  <si>
    <t>207</t>
  </si>
  <si>
    <t>212</t>
  </si>
  <si>
    <t>222</t>
  </si>
  <si>
    <t>167</t>
  </si>
  <si>
    <t>171</t>
  </si>
  <si>
    <t>189</t>
  </si>
  <si>
    <t>Pale</t>
  </si>
  <si>
    <t>147</t>
  </si>
  <si>
    <t>196</t>
  </si>
  <si>
    <t>081</t>
  </si>
  <si>
    <t>176</t>
  </si>
  <si>
    <t>057</t>
  </si>
  <si>
    <t>092</t>
  </si>
  <si>
    <t>197</t>
  </si>
  <si>
    <t>154</t>
  </si>
  <si>
    <t>210</t>
  </si>
  <si>
    <t>156</t>
  </si>
  <si>
    <t>200</t>
  </si>
  <si>
    <t>221</t>
  </si>
  <si>
    <t>150</t>
  </si>
  <si>
    <t>195</t>
  </si>
  <si>
    <t>no</t>
  </si>
  <si>
    <t>anesthetic</t>
  </si>
  <si>
    <t>physical check</t>
  </si>
  <si>
    <t>analgesics</t>
  </si>
  <si>
    <t>antibiotics</t>
  </si>
  <si>
    <t>antidote</t>
  </si>
  <si>
    <t>operation time</t>
  </si>
  <si>
    <t>date</t>
  </si>
  <si>
    <t>sex</t>
  </si>
  <si>
    <t>BW</t>
  </si>
  <si>
    <t>BT</t>
  </si>
  <si>
    <t>HR</t>
  </si>
  <si>
    <t>RR</t>
  </si>
  <si>
    <t>mucosal color</t>
  </si>
  <si>
    <t>age</t>
  </si>
  <si>
    <t>died</t>
  </si>
  <si>
    <t>F</t>
  </si>
  <si>
    <t>M</t>
  </si>
  <si>
    <t>Neutered</t>
  </si>
  <si>
    <t>Spayed F</t>
  </si>
  <si>
    <t>Nursing</t>
  </si>
  <si>
    <t>Y</t>
  </si>
  <si>
    <t>3-5m</t>
  </si>
  <si>
    <t>18.09.16</t>
  </si>
  <si>
    <t>pink</t>
  </si>
  <si>
    <t>12:;48</t>
  </si>
  <si>
    <t xml:space="preserve"> 13:56</t>
  </si>
  <si>
    <t>38,8</t>
  </si>
  <si>
    <t>38,6</t>
  </si>
  <si>
    <t>39,4</t>
  </si>
  <si>
    <t>15;27</t>
  </si>
  <si>
    <t>2017.2.26</t>
  </si>
  <si>
    <t>2017.9.24</t>
  </si>
  <si>
    <t>2017.10.29</t>
  </si>
  <si>
    <t>2017.11.26</t>
  </si>
  <si>
    <t>litter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 "/>
    <numFmt numFmtId="165" formatCode="0.0_ "/>
    <numFmt numFmtId="166" formatCode="0_);[Red]\(0\)"/>
    <numFmt numFmtId="167" formatCode="0.0"/>
  </numFmts>
  <fonts count="6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3F3F76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00000"/>
        <b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7">
    <xf numFmtId="0" fontId="0" fillId="0" borderId="0" xfId="0"/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166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20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20" fontId="3" fillId="2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20" fontId="3" fillId="0" borderId="1" xfId="0" applyNumberFormat="1" applyFont="1" applyFill="1" applyBorder="1" applyAlignment="1">
      <alignment horizontal="center" vertical="center"/>
    </xf>
    <xf numFmtId="166" fontId="3" fillId="4" borderId="1" xfId="0" applyNumberFormat="1" applyFont="1" applyFill="1" applyBorder="1" applyAlignment="1">
      <alignment horizontal="center" vertical="center"/>
    </xf>
    <xf numFmtId="49" fontId="3" fillId="4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64" fontId="3" fillId="4" borderId="1" xfId="0" applyNumberFormat="1" applyFont="1" applyFill="1" applyBorder="1" applyAlignment="1">
      <alignment horizontal="center" vertical="center"/>
    </xf>
    <xf numFmtId="165" fontId="3" fillId="4" borderId="1" xfId="0" applyNumberFormat="1" applyFont="1" applyFill="1" applyBorder="1" applyAlignment="1">
      <alignment horizontal="center" vertical="center"/>
    </xf>
    <xf numFmtId="20" fontId="3" fillId="4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 shrinkToFit="1"/>
    </xf>
    <xf numFmtId="49" fontId="3" fillId="0" borderId="1" xfId="0" applyNumberFormat="1" applyFont="1" applyBorder="1" applyAlignment="1">
      <alignment horizontal="center" vertical="center" shrinkToFit="1"/>
    </xf>
    <xf numFmtId="0" fontId="3" fillId="0" borderId="1" xfId="0" applyFont="1" applyBorder="1" applyAlignment="1">
      <alignment horizontal="center" vertical="center" shrinkToFit="1"/>
    </xf>
    <xf numFmtId="164" fontId="3" fillId="0" borderId="1" xfId="0" applyNumberFormat="1" applyFont="1" applyBorder="1" applyAlignment="1">
      <alignment horizontal="center" vertical="center" shrinkToFit="1"/>
    </xf>
    <xf numFmtId="165" fontId="3" fillId="0" borderId="1" xfId="0" applyNumberFormat="1" applyFont="1" applyBorder="1" applyAlignment="1">
      <alignment horizontal="center" vertical="center" shrinkToFit="1"/>
    </xf>
    <xf numFmtId="0" fontId="3" fillId="2" borderId="1" xfId="0" applyFont="1" applyFill="1" applyBorder="1" applyAlignment="1">
      <alignment horizontal="center" vertical="center"/>
    </xf>
    <xf numFmtId="20" fontId="3" fillId="5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7" fontId="3" fillId="0" borderId="1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4" fillId="3" borderId="1" xfId="0" applyNumberFormat="1" applyFont="1" applyFill="1" applyBorder="1" applyAlignment="1">
      <alignment horizontal="center" vertical="center"/>
    </xf>
    <xf numFmtId="20" fontId="5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20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0" fontId="3" fillId="0" borderId="0" xfId="0" applyFont="1"/>
  </cellXfs>
  <cellStyles count="2">
    <cellStyle name="표준" xfId="0" builtinId="0"/>
    <cellStyle name="표준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51"/>
  <sheetViews>
    <sheetView workbookViewId="0">
      <selection activeCell="M148" sqref="M148"/>
    </sheetView>
  </sheetViews>
  <sheetFormatPr defaultRowHeight="12.75"/>
  <cols>
    <col min="1" max="1" width="9.140625" style="46"/>
    <col min="2" max="2" width="10.140625" style="46" bestFit="1" customWidth="1"/>
    <col min="3" max="16384" width="9.140625" style="46"/>
  </cols>
  <sheetData>
    <row r="1" spans="1:18" s="6" customFormat="1">
      <c r="A1" s="1" t="s">
        <v>243</v>
      </c>
      <c r="B1" s="2" t="s">
        <v>250</v>
      </c>
      <c r="C1" s="2" t="s">
        <v>251</v>
      </c>
      <c r="D1" s="3" t="s">
        <v>252</v>
      </c>
      <c r="E1" s="4" t="s">
        <v>253</v>
      </c>
      <c r="F1" s="2" t="s">
        <v>254</v>
      </c>
      <c r="G1" s="2" t="s">
        <v>255</v>
      </c>
      <c r="H1" s="2" t="s">
        <v>256</v>
      </c>
      <c r="I1" s="1" t="s">
        <v>257</v>
      </c>
      <c r="J1" s="2" t="s">
        <v>244</v>
      </c>
      <c r="K1" s="2" t="s">
        <v>245</v>
      </c>
      <c r="L1" s="2" t="s">
        <v>246</v>
      </c>
      <c r="M1" s="2" t="s">
        <v>247</v>
      </c>
      <c r="N1" s="2" t="s">
        <v>248</v>
      </c>
      <c r="O1" s="2" t="s">
        <v>249</v>
      </c>
      <c r="P1" s="2" t="s">
        <v>278</v>
      </c>
      <c r="Q1" s="2" t="s">
        <v>263</v>
      </c>
      <c r="R1" s="5"/>
    </row>
    <row r="2" spans="1:18" s="14" customFormat="1">
      <c r="A2" s="43" t="s">
        <v>38</v>
      </c>
      <c r="B2" s="16" t="s">
        <v>274</v>
      </c>
      <c r="C2" s="16" t="s">
        <v>259</v>
      </c>
      <c r="D2" s="44">
        <v>2.11</v>
      </c>
      <c r="E2" s="45">
        <v>38.299999999999997</v>
      </c>
      <c r="F2" s="16">
        <v>150</v>
      </c>
      <c r="G2" s="16">
        <v>36</v>
      </c>
      <c r="H2" s="16" t="s">
        <v>4</v>
      </c>
      <c r="I2" s="43" t="s">
        <v>5</v>
      </c>
      <c r="J2" s="17">
        <v>0.44305555555555598</v>
      </c>
      <c r="K2" s="17">
        <v>0.44791666666666702</v>
      </c>
      <c r="L2" s="17">
        <v>0.44791666666666702</v>
      </c>
      <c r="M2" s="17">
        <v>0.46527777777777801</v>
      </c>
      <c r="N2" s="17">
        <v>0.47291666666666698</v>
      </c>
      <c r="O2" s="17">
        <f t="shared" ref="O2:O33" si="0">N2-J2</f>
        <v>2.9861111111111005E-2</v>
      </c>
      <c r="P2" s="9"/>
      <c r="Q2" s="9"/>
      <c r="R2" s="13"/>
    </row>
    <row r="3" spans="1:18" s="14" customFormat="1">
      <c r="A3" s="43" t="s">
        <v>188</v>
      </c>
      <c r="B3" s="16" t="s">
        <v>274</v>
      </c>
      <c r="C3" s="16" t="s">
        <v>259</v>
      </c>
      <c r="D3" s="44">
        <v>5.15</v>
      </c>
      <c r="E3" s="45">
        <v>37.6</v>
      </c>
      <c r="F3" s="16">
        <v>240</v>
      </c>
      <c r="G3" s="16">
        <v>72</v>
      </c>
      <c r="H3" s="16" t="s">
        <v>4</v>
      </c>
      <c r="I3" s="43" t="s">
        <v>24</v>
      </c>
      <c r="J3" s="17">
        <v>0.45694444444444399</v>
      </c>
      <c r="K3" s="17">
        <v>0.46180555555555602</v>
      </c>
      <c r="L3" s="17">
        <v>0.46250000000000002</v>
      </c>
      <c r="M3" s="17">
        <v>0.46527777777777801</v>
      </c>
      <c r="N3" s="17">
        <v>0.49305555555555602</v>
      </c>
      <c r="O3" s="17">
        <f t="shared" si="0"/>
        <v>3.6111111111112038E-2</v>
      </c>
      <c r="P3" s="9">
        <v>5</v>
      </c>
      <c r="Q3" s="9"/>
      <c r="R3" s="13"/>
    </row>
    <row r="4" spans="1:18" s="14" customFormat="1">
      <c r="A4" s="43" t="s">
        <v>165</v>
      </c>
      <c r="B4" s="16" t="s">
        <v>274</v>
      </c>
      <c r="C4" s="16" t="s">
        <v>259</v>
      </c>
      <c r="D4" s="44">
        <v>3.5</v>
      </c>
      <c r="E4" s="45">
        <v>37.6</v>
      </c>
      <c r="F4" s="16">
        <v>108</v>
      </c>
      <c r="G4" s="16">
        <v>36</v>
      </c>
      <c r="H4" s="16" t="s">
        <v>4</v>
      </c>
      <c r="I4" s="43" t="s">
        <v>24</v>
      </c>
      <c r="J4" s="17">
        <v>0.61111111111111105</v>
      </c>
      <c r="K4" s="17">
        <v>0.61736111111111103</v>
      </c>
      <c r="L4" s="17">
        <v>0.61805555555555602</v>
      </c>
      <c r="M4" s="17">
        <v>0.61875000000000002</v>
      </c>
      <c r="N4" s="17">
        <v>0.65277777777777801</v>
      </c>
      <c r="O4" s="17">
        <f t="shared" si="0"/>
        <v>4.1666666666666963E-2</v>
      </c>
      <c r="P4" s="9"/>
      <c r="Q4" s="9"/>
      <c r="R4" s="13"/>
    </row>
    <row r="5" spans="1:18" s="14" customFormat="1">
      <c r="A5" s="43" t="s">
        <v>135</v>
      </c>
      <c r="B5" s="16" t="s">
        <v>274</v>
      </c>
      <c r="C5" s="16" t="s">
        <v>260</v>
      </c>
      <c r="D5" s="44">
        <v>3.2</v>
      </c>
      <c r="E5" s="45">
        <v>38.200000000000003</v>
      </c>
      <c r="F5" s="16">
        <v>180</v>
      </c>
      <c r="G5" s="16">
        <v>30</v>
      </c>
      <c r="H5" s="16" t="s">
        <v>4</v>
      </c>
      <c r="I5" s="43" t="s">
        <v>24</v>
      </c>
      <c r="J5" s="17">
        <v>0.45972222222222198</v>
      </c>
      <c r="K5" s="17">
        <v>0.46597222222222201</v>
      </c>
      <c r="L5" s="17">
        <v>0.469444444444445</v>
      </c>
      <c r="M5" s="17">
        <v>0.47222222222222199</v>
      </c>
      <c r="N5" s="17">
        <v>0.484722222222222</v>
      </c>
      <c r="O5" s="17">
        <f t="shared" si="0"/>
        <v>2.5000000000000022E-2</v>
      </c>
      <c r="P5" s="9"/>
      <c r="Q5" s="9"/>
      <c r="R5" s="13"/>
    </row>
    <row r="6" spans="1:18" s="14" customFormat="1">
      <c r="A6" s="43" t="s">
        <v>213</v>
      </c>
      <c r="B6" s="16" t="s">
        <v>274</v>
      </c>
      <c r="C6" s="16" t="s">
        <v>259</v>
      </c>
      <c r="D6" s="44">
        <v>4.8</v>
      </c>
      <c r="E6" s="45">
        <v>37.6</v>
      </c>
      <c r="F6" s="16">
        <v>180</v>
      </c>
      <c r="G6" s="16">
        <v>36</v>
      </c>
      <c r="H6" s="16" t="s">
        <v>4</v>
      </c>
      <c r="I6" s="43" t="s">
        <v>24</v>
      </c>
      <c r="J6" s="17">
        <v>0.46319444444444402</v>
      </c>
      <c r="K6" s="17">
        <v>0.46875</v>
      </c>
      <c r="L6" s="17">
        <v>0.46875</v>
      </c>
      <c r="M6" s="17">
        <v>0.47013888888888899</v>
      </c>
      <c r="N6" s="17">
        <v>0.51388888888888895</v>
      </c>
      <c r="O6" s="17">
        <f t="shared" si="0"/>
        <v>5.069444444444493E-2</v>
      </c>
      <c r="P6" s="9">
        <v>6</v>
      </c>
      <c r="Q6" s="9"/>
      <c r="R6" s="13"/>
    </row>
    <row r="7" spans="1:18" s="14" customFormat="1">
      <c r="A7" s="43" t="s">
        <v>43</v>
      </c>
      <c r="B7" s="16" t="s">
        <v>274</v>
      </c>
      <c r="C7" s="16" t="s">
        <v>259</v>
      </c>
      <c r="D7" s="44">
        <v>3.57</v>
      </c>
      <c r="E7" s="45">
        <v>38</v>
      </c>
      <c r="F7" s="16">
        <v>192</v>
      </c>
      <c r="G7" s="16">
        <v>84</v>
      </c>
      <c r="H7" s="16" t="s">
        <v>4</v>
      </c>
      <c r="I7" s="43" t="s">
        <v>24</v>
      </c>
      <c r="J7" s="17">
        <v>0.46527777777777801</v>
      </c>
      <c r="K7" s="17">
        <v>0.49513888888888902</v>
      </c>
      <c r="L7" s="17">
        <v>0.49513888888888902</v>
      </c>
      <c r="M7" s="17">
        <v>0.49583333333333302</v>
      </c>
      <c r="N7" s="17">
        <v>0.51388888888888895</v>
      </c>
      <c r="O7" s="17">
        <f t="shared" si="0"/>
        <v>4.8611111111110938E-2</v>
      </c>
      <c r="P7" s="9">
        <v>6</v>
      </c>
      <c r="Q7" s="9"/>
      <c r="R7" s="13"/>
    </row>
    <row r="8" spans="1:18" s="14" customFormat="1">
      <c r="A8" s="43" t="s">
        <v>83</v>
      </c>
      <c r="B8" s="16" t="s">
        <v>274</v>
      </c>
      <c r="C8" s="16" t="s">
        <v>260</v>
      </c>
      <c r="D8" s="44">
        <v>2.6</v>
      </c>
      <c r="E8" s="45">
        <v>37.6</v>
      </c>
      <c r="F8" s="16">
        <v>150</v>
      </c>
      <c r="G8" s="16">
        <v>36</v>
      </c>
      <c r="H8" s="16" t="s">
        <v>4</v>
      </c>
      <c r="I8" s="43" t="s">
        <v>24</v>
      </c>
      <c r="J8" s="17">
        <v>0.47291666666666698</v>
      </c>
      <c r="K8" s="17">
        <v>0.47708333333333303</v>
      </c>
      <c r="L8" s="17">
        <v>0.47777777777777802</v>
      </c>
      <c r="M8" s="17">
        <v>0.48055555555555601</v>
      </c>
      <c r="N8" s="17">
        <v>0.48819444444444399</v>
      </c>
      <c r="O8" s="17">
        <f t="shared" si="0"/>
        <v>1.5277777777777002E-2</v>
      </c>
      <c r="P8" s="9"/>
      <c r="Q8" s="9"/>
      <c r="R8" s="13"/>
    </row>
    <row r="9" spans="1:18" s="14" customFormat="1">
      <c r="A9" s="43" t="s">
        <v>32</v>
      </c>
      <c r="B9" s="16" t="s">
        <v>274</v>
      </c>
      <c r="C9" s="16" t="s">
        <v>260</v>
      </c>
      <c r="D9" s="44">
        <v>2.0299999999999998</v>
      </c>
      <c r="E9" s="45">
        <v>36.200000000000003</v>
      </c>
      <c r="F9" s="16">
        <v>108</v>
      </c>
      <c r="G9" s="16">
        <v>36</v>
      </c>
      <c r="H9" s="16" t="s">
        <v>4</v>
      </c>
      <c r="I9" s="43" t="s">
        <v>24</v>
      </c>
      <c r="J9" s="17">
        <v>0.47499999999999998</v>
      </c>
      <c r="K9" s="17">
        <v>0.49166666666666697</v>
      </c>
      <c r="L9" s="17">
        <v>0.49236111111111103</v>
      </c>
      <c r="M9" s="17">
        <v>0.49375000000000002</v>
      </c>
      <c r="N9" s="17">
        <v>0.50347222222222199</v>
      </c>
      <c r="O9" s="17">
        <f t="shared" si="0"/>
        <v>2.847222222222201E-2</v>
      </c>
      <c r="P9" s="9"/>
      <c r="Q9" s="9"/>
      <c r="R9" s="13"/>
    </row>
    <row r="10" spans="1:18" s="14" customFormat="1">
      <c r="A10" s="43" t="s">
        <v>166</v>
      </c>
      <c r="B10" s="16" t="s">
        <v>274</v>
      </c>
      <c r="C10" s="16" t="s">
        <v>260</v>
      </c>
      <c r="D10" s="44">
        <v>5.31</v>
      </c>
      <c r="E10" s="45">
        <v>38.1</v>
      </c>
      <c r="F10" s="16">
        <v>180</v>
      </c>
      <c r="G10" s="16">
        <v>18</v>
      </c>
      <c r="H10" s="16" t="s">
        <v>4</v>
      </c>
      <c r="I10" s="43" t="s">
        <v>24</v>
      </c>
      <c r="J10" s="17">
        <v>0.47777777777777802</v>
      </c>
      <c r="K10" s="17">
        <v>0.483333333333333</v>
      </c>
      <c r="L10" s="17">
        <v>0.48263888888888901</v>
      </c>
      <c r="M10" s="17">
        <v>0.484027777777778</v>
      </c>
      <c r="N10" s="17">
        <v>0.49861111111111101</v>
      </c>
      <c r="O10" s="17">
        <f t="shared" si="0"/>
        <v>2.0833333333332982E-2</v>
      </c>
      <c r="P10" s="9"/>
      <c r="Q10" s="9"/>
      <c r="R10" s="13"/>
    </row>
    <row r="11" spans="1:18" s="14" customFormat="1">
      <c r="A11" s="43" t="s">
        <v>204</v>
      </c>
      <c r="B11" s="16" t="s">
        <v>274</v>
      </c>
      <c r="C11" s="16" t="s">
        <v>259</v>
      </c>
      <c r="D11" s="44">
        <v>4</v>
      </c>
      <c r="E11" s="45">
        <v>37.700000000000003</v>
      </c>
      <c r="F11" s="16">
        <v>150</v>
      </c>
      <c r="G11" s="16">
        <v>42</v>
      </c>
      <c r="H11" s="16" t="s">
        <v>4</v>
      </c>
      <c r="I11" s="43" t="s">
        <v>24</v>
      </c>
      <c r="J11" s="17">
        <v>0.47986111111111102</v>
      </c>
      <c r="K11" s="17">
        <v>0.48749999999999999</v>
      </c>
      <c r="L11" s="17">
        <v>0.48819444444444399</v>
      </c>
      <c r="M11" s="17">
        <v>0.48958333333333298</v>
      </c>
      <c r="N11" s="17">
        <v>0.530555555555556</v>
      </c>
      <c r="O11" s="17">
        <f t="shared" si="0"/>
        <v>5.0694444444444986E-2</v>
      </c>
      <c r="P11" s="9">
        <v>4</v>
      </c>
      <c r="Q11" s="9"/>
      <c r="R11" s="13"/>
    </row>
    <row r="12" spans="1:18" s="14" customFormat="1">
      <c r="A12" s="43" t="s">
        <v>180</v>
      </c>
      <c r="B12" s="16" t="s">
        <v>274</v>
      </c>
      <c r="C12" s="16" t="s">
        <v>259</v>
      </c>
      <c r="D12" s="44">
        <v>4.3899999999999997</v>
      </c>
      <c r="E12" s="45">
        <v>37.9</v>
      </c>
      <c r="F12" s="16">
        <v>102</v>
      </c>
      <c r="G12" s="16">
        <v>60</v>
      </c>
      <c r="H12" s="16" t="s">
        <v>4</v>
      </c>
      <c r="I12" s="43" t="s">
        <v>24</v>
      </c>
      <c r="J12" s="17">
        <v>0.49236111111111103</v>
      </c>
      <c r="K12" s="17">
        <v>0.49583333333333302</v>
      </c>
      <c r="L12" s="17">
        <v>0.49722222222222201</v>
      </c>
      <c r="M12" s="17">
        <v>0.49791666666666701</v>
      </c>
      <c r="N12" s="17">
        <v>0.52847222222222201</v>
      </c>
      <c r="O12" s="17">
        <f t="shared" si="0"/>
        <v>3.6111111111110983E-2</v>
      </c>
      <c r="P12" s="9"/>
      <c r="Q12" s="9"/>
      <c r="R12" s="13"/>
    </row>
    <row r="13" spans="1:18" s="14" customFormat="1">
      <c r="A13" s="43" t="s">
        <v>99</v>
      </c>
      <c r="B13" s="16" t="s">
        <v>274</v>
      </c>
      <c r="C13" s="16" t="s">
        <v>259</v>
      </c>
      <c r="D13" s="44">
        <v>2.8</v>
      </c>
      <c r="E13" s="45">
        <v>36.799999999999997</v>
      </c>
      <c r="F13" s="16">
        <v>150</v>
      </c>
      <c r="G13" s="16">
        <v>36</v>
      </c>
      <c r="H13" s="16" t="s">
        <v>4</v>
      </c>
      <c r="I13" s="43" t="s">
        <v>24</v>
      </c>
      <c r="J13" s="17">
        <v>0.49444444444444402</v>
      </c>
      <c r="K13" s="17">
        <v>0.49791666666666701</v>
      </c>
      <c r="L13" s="17">
        <v>0.499305555555556</v>
      </c>
      <c r="M13" s="17">
        <v>0.5</v>
      </c>
      <c r="N13" s="17">
        <v>0.54305555555555596</v>
      </c>
      <c r="O13" s="17">
        <f t="shared" si="0"/>
        <v>4.8611111111111938E-2</v>
      </c>
      <c r="P13" s="9"/>
      <c r="Q13" s="9"/>
      <c r="R13" s="13"/>
    </row>
    <row r="14" spans="1:18" s="14" customFormat="1">
      <c r="A14" s="43" t="s">
        <v>144</v>
      </c>
      <c r="B14" s="16" t="s">
        <v>274</v>
      </c>
      <c r="C14" s="16" t="s">
        <v>259</v>
      </c>
      <c r="D14" s="44">
        <v>5</v>
      </c>
      <c r="E14" s="45">
        <v>37.5</v>
      </c>
      <c r="F14" s="16">
        <v>150</v>
      </c>
      <c r="G14" s="16">
        <v>36</v>
      </c>
      <c r="H14" s="16" t="s">
        <v>4</v>
      </c>
      <c r="I14" s="43" t="s">
        <v>24</v>
      </c>
      <c r="J14" s="17">
        <v>0.485416666666667</v>
      </c>
      <c r="K14" s="17">
        <v>0.48888888888888898</v>
      </c>
      <c r="L14" s="17">
        <v>0.49027777777777798</v>
      </c>
      <c r="M14" s="17">
        <v>0.49166666666666697</v>
      </c>
      <c r="N14" s="17">
        <v>0.50833333333333297</v>
      </c>
      <c r="O14" s="17">
        <f t="shared" si="0"/>
        <v>2.2916666666665975E-2</v>
      </c>
      <c r="P14" s="9"/>
      <c r="Q14" s="9"/>
      <c r="R14" s="13"/>
    </row>
    <row r="15" spans="1:18" s="14" customFormat="1">
      <c r="A15" s="43" t="s">
        <v>120</v>
      </c>
      <c r="B15" s="16" t="s">
        <v>274</v>
      </c>
      <c r="C15" s="16" t="s">
        <v>260</v>
      </c>
      <c r="D15" s="44">
        <v>3</v>
      </c>
      <c r="E15" s="45">
        <v>37.799999999999997</v>
      </c>
      <c r="F15" s="16">
        <v>150</v>
      </c>
      <c r="G15" s="16">
        <v>48</v>
      </c>
      <c r="H15" s="16" t="s">
        <v>4</v>
      </c>
      <c r="I15" s="43" t="s">
        <v>24</v>
      </c>
      <c r="J15" s="17">
        <v>0.5</v>
      </c>
      <c r="K15" s="17">
        <v>0.51249999999999996</v>
      </c>
      <c r="L15" s="17">
        <v>0.51388888888888895</v>
      </c>
      <c r="M15" s="17">
        <v>0.51388888888888895</v>
      </c>
      <c r="N15" s="17">
        <v>0.52638888888888902</v>
      </c>
      <c r="O15" s="17">
        <f t="shared" si="0"/>
        <v>2.6388888888889017E-2</v>
      </c>
      <c r="P15" s="9"/>
      <c r="Q15" s="9"/>
      <c r="R15" s="13"/>
    </row>
    <row r="16" spans="1:18" s="14" customFormat="1">
      <c r="A16" s="43" t="s">
        <v>199</v>
      </c>
      <c r="B16" s="16" t="s">
        <v>274</v>
      </c>
      <c r="C16" s="16" t="s">
        <v>260</v>
      </c>
      <c r="D16" s="44">
        <v>3.86</v>
      </c>
      <c r="E16" s="45">
        <v>37.6</v>
      </c>
      <c r="F16" s="16">
        <v>114</v>
      </c>
      <c r="G16" s="16">
        <v>48</v>
      </c>
      <c r="H16" s="16" t="s">
        <v>4</v>
      </c>
      <c r="I16" s="43" t="s">
        <v>24</v>
      </c>
      <c r="J16" s="17">
        <v>0.49791666666666701</v>
      </c>
      <c r="K16" s="17">
        <v>0.51666666666666705</v>
      </c>
      <c r="L16" s="17">
        <v>0.51736111111111105</v>
      </c>
      <c r="M16" s="17">
        <v>0.51805555555555605</v>
      </c>
      <c r="N16" s="17">
        <v>0.531944444444444</v>
      </c>
      <c r="O16" s="17">
        <f t="shared" si="0"/>
        <v>3.4027777777776991E-2</v>
      </c>
      <c r="P16" s="9"/>
      <c r="Q16" s="9"/>
      <c r="R16" s="13"/>
    </row>
    <row r="17" spans="1:18" s="14" customFormat="1">
      <c r="A17" s="43" t="s">
        <v>126</v>
      </c>
      <c r="B17" s="16" t="s">
        <v>274</v>
      </c>
      <c r="C17" s="16" t="s">
        <v>260</v>
      </c>
      <c r="D17" s="44">
        <v>3.1</v>
      </c>
      <c r="E17" s="45">
        <v>37.6</v>
      </c>
      <c r="F17" s="16">
        <v>80</v>
      </c>
      <c r="G17" s="16">
        <v>60</v>
      </c>
      <c r="H17" s="16" t="s">
        <v>4</v>
      </c>
      <c r="I17" s="43" t="s">
        <v>24</v>
      </c>
      <c r="J17" s="17">
        <v>0.50138888888888899</v>
      </c>
      <c r="K17" s="17">
        <v>0.51458333333333328</v>
      </c>
      <c r="L17" s="17">
        <v>0.51597222222222205</v>
      </c>
      <c r="M17" s="17">
        <v>0.51666666666666705</v>
      </c>
      <c r="N17" s="17">
        <v>0.52500000000000002</v>
      </c>
      <c r="O17" s="17">
        <f t="shared" si="0"/>
        <v>2.3611111111111027E-2</v>
      </c>
      <c r="P17" s="9"/>
      <c r="Q17" s="9"/>
      <c r="R17" s="13"/>
    </row>
    <row r="18" spans="1:18" s="14" customFormat="1">
      <c r="A18" s="43" t="s">
        <v>58</v>
      </c>
      <c r="B18" s="16" t="s">
        <v>274</v>
      </c>
      <c r="C18" s="16" t="s">
        <v>259</v>
      </c>
      <c r="D18" s="44">
        <v>2.36</v>
      </c>
      <c r="E18" s="45">
        <v>36.9</v>
      </c>
      <c r="F18" s="16">
        <v>120</v>
      </c>
      <c r="G18" s="16">
        <v>42</v>
      </c>
      <c r="H18" s="16" t="s">
        <v>4</v>
      </c>
      <c r="I18" s="43" t="s">
        <v>24</v>
      </c>
      <c r="J18" s="17">
        <v>0.51805555555555605</v>
      </c>
      <c r="K18" s="17">
        <v>0.52916666666666701</v>
      </c>
      <c r="L18" s="17">
        <v>0.52986111111111101</v>
      </c>
      <c r="M18" s="17">
        <v>0.53263888888888899</v>
      </c>
      <c r="N18" s="17">
        <v>0.55138888888888904</v>
      </c>
      <c r="O18" s="17">
        <f t="shared" si="0"/>
        <v>3.3333333333332993E-2</v>
      </c>
      <c r="P18" s="9"/>
      <c r="Q18" s="9"/>
      <c r="R18" s="13"/>
    </row>
    <row r="19" spans="1:18" s="14" customFormat="1">
      <c r="A19" s="43" t="s">
        <v>84</v>
      </c>
      <c r="B19" s="16" t="s">
        <v>274</v>
      </c>
      <c r="C19" s="16" t="s">
        <v>260</v>
      </c>
      <c r="D19" s="44">
        <v>2.6</v>
      </c>
      <c r="E19" s="45">
        <v>37.1</v>
      </c>
      <c r="F19" s="16">
        <v>132</v>
      </c>
      <c r="G19" s="16">
        <v>36</v>
      </c>
      <c r="H19" s="16" t="s">
        <v>4</v>
      </c>
      <c r="I19" s="43" t="s">
        <v>24</v>
      </c>
      <c r="J19" s="17">
        <v>0.51944444444444504</v>
      </c>
      <c r="K19" s="17">
        <v>0.53402777777777799</v>
      </c>
      <c r="L19" s="17">
        <v>0.53402777777777799</v>
      </c>
      <c r="M19" s="17">
        <v>0.53541666666666698</v>
      </c>
      <c r="N19" s="17">
        <v>0.54444444444444395</v>
      </c>
      <c r="O19" s="17">
        <f t="shared" si="0"/>
        <v>2.4999999999998912E-2</v>
      </c>
      <c r="P19" s="9"/>
      <c r="Q19" s="9"/>
      <c r="R19" s="13"/>
    </row>
    <row r="20" spans="1:18" s="14" customFormat="1">
      <c r="A20" s="43" t="s">
        <v>44</v>
      </c>
      <c r="B20" s="16" t="s">
        <v>274</v>
      </c>
      <c r="C20" s="16" t="s">
        <v>260</v>
      </c>
      <c r="D20" s="44">
        <v>4.32</v>
      </c>
      <c r="E20" s="45">
        <v>38</v>
      </c>
      <c r="F20" s="16">
        <v>150</v>
      </c>
      <c r="G20" s="16">
        <v>42</v>
      </c>
      <c r="H20" s="16" t="s">
        <v>4</v>
      </c>
      <c r="I20" s="43" t="s">
        <v>24</v>
      </c>
      <c r="J20" s="17">
        <v>0.50486111111111098</v>
      </c>
      <c r="K20" s="17">
        <v>0.50902777777777797</v>
      </c>
      <c r="L20" s="17">
        <v>0.50972222222222197</v>
      </c>
      <c r="M20" s="17">
        <v>0.51111111111111096</v>
      </c>
      <c r="N20" s="17">
        <v>0.51875000000000004</v>
      </c>
      <c r="O20" s="17">
        <f t="shared" si="0"/>
        <v>1.3888888888889062E-2</v>
      </c>
      <c r="P20" s="9"/>
      <c r="Q20" s="9"/>
      <c r="R20" s="13"/>
    </row>
    <row r="21" spans="1:18" s="14" customFormat="1">
      <c r="A21" s="43" t="s">
        <v>127</v>
      </c>
      <c r="B21" s="16" t="s">
        <v>274</v>
      </c>
      <c r="C21" s="16" t="s">
        <v>259</v>
      </c>
      <c r="D21" s="44">
        <v>4.21</v>
      </c>
      <c r="E21" s="45">
        <v>37.6</v>
      </c>
      <c r="F21" s="16">
        <v>240</v>
      </c>
      <c r="G21" s="16">
        <v>60</v>
      </c>
      <c r="H21" s="16" t="s">
        <v>4</v>
      </c>
      <c r="I21" s="43" t="s">
        <v>24</v>
      </c>
      <c r="J21" s="17">
        <v>0.52361111111111103</v>
      </c>
      <c r="K21" s="17">
        <v>0.531944444444444</v>
      </c>
      <c r="L21" s="17">
        <v>0.531944444444444</v>
      </c>
      <c r="M21" s="17">
        <v>0.53402777777777799</v>
      </c>
      <c r="N21" s="17">
        <v>0.56597222222222199</v>
      </c>
      <c r="O21" s="17">
        <f t="shared" si="0"/>
        <v>4.2361111111110961E-2</v>
      </c>
      <c r="P21" s="9">
        <v>4</v>
      </c>
      <c r="Q21" s="9"/>
      <c r="R21" s="13"/>
    </row>
    <row r="22" spans="1:18" s="14" customFormat="1">
      <c r="A22" s="43" t="s">
        <v>186</v>
      </c>
      <c r="B22" s="16" t="s">
        <v>274</v>
      </c>
      <c r="C22" s="16" t="s">
        <v>260</v>
      </c>
      <c r="D22" s="44">
        <v>4.12</v>
      </c>
      <c r="E22" s="45">
        <v>37.6</v>
      </c>
      <c r="F22" s="16">
        <v>108</v>
      </c>
      <c r="G22" s="16">
        <v>36</v>
      </c>
      <c r="H22" s="16" t="s">
        <v>4</v>
      </c>
      <c r="I22" s="43" t="s">
        <v>24</v>
      </c>
      <c r="J22" s="17">
        <v>0.53333333333333299</v>
      </c>
      <c r="K22" s="17">
        <v>0.53888888888888897</v>
      </c>
      <c r="L22" s="17">
        <v>0.53888888888888897</v>
      </c>
      <c r="M22" s="17">
        <v>0.53958333333333297</v>
      </c>
      <c r="N22" s="17">
        <v>0.55555555555555602</v>
      </c>
      <c r="O22" s="17">
        <f t="shared" si="0"/>
        <v>2.2222222222223031E-2</v>
      </c>
      <c r="P22" s="9"/>
      <c r="Q22" s="9"/>
      <c r="R22" s="13"/>
    </row>
    <row r="23" spans="1:18" s="14" customFormat="1">
      <c r="A23" s="43" t="s">
        <v>189</v>
      </c>
      <c r="B23" s="16" t="s">
        <v>274</v>
      </c>
      <c r="C23" s="16" t="s">
        <v>260</v>
      </c>
      <c r="D23" s="44">
        <v>3.8</v>
      </c>
      <c r="E23" s="45">
        <v>37</v>
      </c>
      <c r="F23" s="16">
        <v>120</v>
      </c>
      <c r="G23" s="16">
        <v>36</v>
      </c>
      <c r="H23" s="16" t="s">
        <v>4</v>
      </c>
      <c r="I23" s="43" t="s">
        <v>24</v>
      </c>
      <c r="J23" s="17">
        <v>0.60555555555555596</v>
      </c>
      <c r="K23" s="17">
        <v>0.60972222222222205</v>
      </c>
      <c r="L23" s="17">
        <v>0.60972222222222205</v>
      </c>
      <c r="M23" s="17">
        <v>0.61041666666666705</v>
      </c>
      <c r="N23" s="17">
        <v>0.62361111111111101</v>
      </c>
      <c r="O23" s="17">
        <f t="shared" si="0"/>
        <v>1.8055555555555047E-2</v>
      </c>
      <c r="P23" s="9"/>
      <c r="Q23" s="9"/>
      <c r="R23" s="13"/>
    </row>
    <row r="24" spans="1:18" s="14" customFormat="1">
      <c r="A24" s="43" t="s">
        <v>206</v>
      </c>
      <c r="B24" s="16" t="s">
        <v>274</v>
      </c>
      <c r="C24" s="16" t="s">
        <v>260</v>
      </c>
      <c r="D24" s="44">
        <v>4.2</v>
      </c>
      <c r="E24" s="45">
        <v>37.6</v>
      </c>
      <c r="F24" s="16">
        <v>150</v>
      </c>
      <c r="G24" s="16">
        <v>54</v>
      </c>
      <c r="H24" s="16" t="s">
        <v>4</v>
      </c>
      <c r="I24" s="43" t="s">
        <v>24</v>
      </c>
      <c r="J24" s="17">
        <v>0.53611111111111098</v>
      </c>
      <c r="K24" s="17">
        <v>0.54652777777777795</v>
      </c>
      <c r="L24" s="17">
        <v>0.54722222222222205</v>
      </c>
      <c r="M24" s="17">
        <v>0.54722222222222205</v>
      </c>
      <c r="N24" s="17">
        <v>0.56388888888888899</v>
      </c>
      <c r="O24" s="17">
        <f t="shared" si="0"/>
        <v>2.7777777777778012E-2</v>
      </c>
      <c r="P24" s="9"/>
      <c r="Q24" s="9"/>
      <c r="R24" s="13"/>
    </row>
    <row r="25" spans="1:18" s="14" customFormat="1">
      <c r="A25" s="43" t="s">
        <v>45</v>
      </c>
      <c r="B25" s="16" t="s">
        <v>274</v>
      </c>
      <c r="C25" s="16" t="s">
        <v>259</v>
      </c>
      <c r="D25" s="44">
        <v>2.2000000000000002</v>
      </c>
      <c r="E25" s="45">
        <v>37.799999999999997</v>
      </c>
      <c r="F25" s="16">
        <v>150</v>
      </c>
      <c r="G25" s="16">
        <v>36</v>
      </c>
      <c r="H25" s="16" t="s">
        <v>4</v>
      </c>
      <c r="I25" s="43" t="s">
        <v>24</v>
      </c>
      <c r="J25" s="17">
        <v>0.5395833333333333</v>
      </c>
      <c r="K25" s="17">
        <v>0.54513888888888895</v>
      </c>
      <c r="L25" s="17">
        <v>0.54513888888888895</v>
      </c>
      <c r="M25" s="17">
        <v>0.54583333333333295</v>
      </c>
      <c r="N25" s="17">
        <v>0.57291666666666696</v>
      </c>
      <c r="O25" s="17">
        <f t="shared" si="0"/>
        <v>3.3333333333333659E-2</v>
      </c>
      <c r="P25" s="9"/>
      <c r="Q25" s="9"/>
      <c r="R25" s="13"/>
    </row>
    <row r="26" spans="1:18" s="14" customFormat="1">
      <c r="A26" s="43" t="s">
        <v>64</v>
      </c>
      <c r="B26" s="16" t="s">
        <v>274</v>
      </c>
      <c r="C26" s="16" t="s">
        <v>259</v>
      </c>
      <c r="D26" s="44">
        <v>2.4</v>
      </c>
      <c r="E26" s="45">
        <v>38.4</v>
      </c>
      <c r="F26" s="16">
        <v>150</v>
      </c>
      <c r="G26" s="16">
        <v>30</v>
      </c>
      <c r="H26" s="16" t="s">
        <v>4</v>
      </c>
      <c r="I26" s="43" t="s">
        <v>24</v>
      </c>
      <c r="J26" s="17">
        <v>0.54513888888888895</v>
      </c>
      <c r="K26" s="17">
        <v>0.54930555555555605</v>
      </c>
      <c r="L26" s="17">
        <v>0.55000000000000004</v>
      </c>
      <c r="M26" s="17">
        <v>0.55069444444444504</v>
      </c>
      <c r="N26" s="17">
        <v>0.57430555555555596</v>
      </c>
      <c r="O26" s="17">
        <f t="shared" si="0"/>
        <v>2.9166666666667007E-2</v>
      </c>
      <c r="P26" s="9"/>
      <c r="Q26" s="9"/>
      <c r="R26" s="13"/>
    </row>
    <row r="27" spans="1:18" s="14" customFormat="1">
      <c r="A27" s="43" t="s">
        <v>136</v>
      </c>
      <c r="B27" s="16" t="s">
        <v>274</v>
      </c>
      <c r="C27" s="16" t="s">
        <v>259</v>
      </c>
      <c r="D27" s="44">
        <v>3.2</v>
      </c>
      <c r="E27" s="45">
        <v>37.299999999999997</v>
      </c>
      <c r="F27" s="16">
        <v>114</v>
      </c>
      <c r="G27" s="16">
        <v>96</v>
      </c>
      <c r="H27" s="16" t="s">
        <v>4</v>
      </c>
      <c r="I27" s="43" t="s">
        <v>24</v>
      </c>
      <c r="J27" s="17">
        <v>0.54722222222222205</v>
      </c>
      <c r="K27" s="17">
        <v>0.55277777777777803</v>
      </c>
      <c r="L27" s="17">
        <v>0.55625000000000002</v>
      </c>
      <c r="M27" s="17">
        <v>0.55902777777777801</v>
      </c>
      <c r="N27" s="17">
        <v>0.57638888888888895</v>
      </c>
      <c r="O27" s="17">
        <f t="shared" si="0"/>
        <v>2.9166666666666896E-2</v>
      </c>
      <c r="P27" s="9"/>
      <c r="Q27" s="9"/>
      <c r="R27" s="13"/>
    </row>
    <row r="28" spans="1:18" s="14" customFormat="1">
      <c r="A28" s="43" t="s">
        <v>161</v>
      </c>
      <c r="B28" s="16" t="s">
        <v>274</v>
      </c>
      <c r="C28" s="16" t="s">
        <v>260</v>
      </c>
      <c r="D28" s="44">
        <v>3.53</v>
      </c>
      <c r="E28" s="45">
        <v>37.200000000000003</v>
      </c>
      <c r="F28" s="16">
        <v>180</v>
      </c>
      <c r="G28" s="16">
        <v>60</v>
      </c>
      <c r="H28" s="16" t="s">
        <v>4</v>
      </c>
      <c r="I28" s="43" t="s">
        <v>24</v>
      </c>
      <c r="J28" s="17">
        <v>0.55347222222222203</v>
      </c>
      <c r="K28" s="17">
        <v>0.55902777777777801</v>
      </c>
      <c r="L28" s="17">
        <v>0.55972222222222201</v>
      </c>
      <c r="M28" s="17">
        <v>0.56041666666666701</v>
      </c>
      <c r="N28" s="17">
        <v>0.57222222222222197</v>
      </c>
      <c r="O28" s="17">
        <f t="shared" si="0"/>
        <v>1.8749999999999933E-2</v>
      </c>
      <c r="P28" s="9"/>
      <c r="Q28" s="9"/>
      <c r="R28" s="13"/>
    </row>
    <row r="29" spans="1:18" s="14" customFormat="1">
      <c r="A29" s="43" t="s">
        <v>100</v>
      </c>
      <c r="B29" s="16" t="s">
        <v>274</v>
      </c>
      <c r="C29" s="16" t="s">
        <v>260</v>
      </c>
      <c r="D29" s="44">
        <v>4.88</v>
      </c>
      <c r="E29" s="45">
        <v>37.4</v>
      </c>
      <c r="F29" s="16">
        <v>108</v>
      </c>
      <c r="G29" s="16">
        <v>36</v>
      </c>
      <c r="H29" s="16" t="s">
        <v>4</v>
      </c>
      <c r="I29" s="43" t="s">
        <v>24</v>
      </c>
      <c r="J29" s="17">
        <v>0.55555555555555602</v>
      </c>
      <c r="K29" s="17">
        <v>0.57847222222222205</v>
      </c>
      <c r="L29" s="17">
        <v>0.57916666666666705</v>
      </c>
      <c r="M29" s="17">
        <v>0.57986111111111105</v>
      </c>
      <c r="N29" s="17">
        <v>0.59236111111111101</v>
      </c>
      <c r="O29" s="17">
        <f t="shared" si="0"/>
        <v>3.6805555555554981E-2</v>
      </c>
      <c r="P29" s="9"/>
      <c r="Q29" s="9"/>
      <c r="R29" s="13"/>
    </row>
    <row r="30" spans="1:18" s="14" customFormat="1">
      <c r="A30" s="43" t="s">
        <v>46</v>
      </c>
      <c r="B30" s="16" t="s">
        <v>274</v>
      </c>
      <c r="C30" s="16" t="s">
        <v>260</v>
      </c>
      <c r="D30" s="44">
        <v>2.2000000000000002</v>
      </c>
      <c r="E30" s="45">
        <v>36.299999999999997</v>
      </c>
      <c r="F30" s="16">
        <v>150</v>
      </c>
      <c r="G30" s="16">
        <v>60</v>
      </c>
      <c r="H30" s="16" t="s">
        <v>4</v>
      </c>
      <c r="I30" s="43" t="s">
        <v>5</v>
      </c>
      <c r="J30" s="17">
        <v>0.56111111111111101</v>
      </c>
      <c r="K30" s="17">
        <v>0.56666666666666698</v>
      </c>
      <c r="L30" s="17">
        <v>0.56736111111111098</v>
      </c>
      <c r="M30" s="17">
        <v>0.56805555555555598</v>
      </c>
      <c r="N30" s="17">
        <v>0.58333333333333304</v>
      </c>
      <c r="O30" s="17">
        <f t="shared" si="0"/>
        <v>2.2222222222222032E-2</v>
      </c>
      <c r="P30" s="9"/>
      <c r="Q30" s="9"/>
      <c r="R30" s="13"/>
    </row>
    <row r="31" spans="1:18" s="14" customFormat="1">
      <c r="A31" s="43" t="s">
        <v>133</v>
      </c>
      <c r="B31" s="16" t="s">
        <v>274</v>
      </c>
      <c r="C31" s="16" t="s">
        <v>260</v>
      </c>
      <c r="D31" s="44">
        <v>3.3</v>
      </c>
      <c r="E31" s="45">
        <v>36.700000000000003</v>
      </c>
      <c r="F31" s="16">
        <v>120</v>
      </c>
      <c r="G31" s="16">
        <v>30</v>
      </c>
      <c r="H31" s="16" t="s">
        <v>4</v>
      </c>
      <c r="I31" s="43" t="s">
        <v>24</v>
      </c>
      <c r="J31" s="17">
        <v>0.56458333333333299</v>
      </c>
      <c r="K31" s="17">
        <v>0.57291666666666696</v>
      </c>
      <c r="L31" s="17">
        <v>0.57361111111111096</v>
      </c>
      <c r="M31" s="17">
        <v>0.57430555555555596</v>
      </c>
      <c r="N31" s="17">
        <v>0.58333333333333304</v>
      </c>
      <c r="O31" s="17">
        <f t="shared" si="0"/>
        <v>1.8750000000000044E-2</v>
      </c>
      <c r="P31" s="9"/>
      <c r="Q31" s="9"/>
      <c r="R31" s="13"/>
    </row>
    <row r="32" spans="1:18" s="14" customFormat="1">
      <c r="A32" s="43" t="s">
        <v>116</v>
      </c>
      <c r="B32" s="16" t="s">
        <v>274</v>
      </c>
      <c r="C32" s="16" t="s">
        <v>260</v>
      </c>
      <c r="D32" s="44">
        <v>2.93</v>
      </c>
      <c r="E32" s="45">
        <v>38.1</v>
      </c>
      <c r="F32" s="16">
        <v>120</v>
      </c>
      <c r="G32" s="16">
        <v>36</v>
      </c>
      <c r="H32" s="16" t="s">
        <v>4</v>
      </c>
      <c r="I32" s="43" t="s">
        <v>24</v>
      </c>
      <c r="J32" s="17">
        <v>0.56805555555555598</v>
      </c>
      <c r="K32" s="17">
        <v>0.57152777777777797</v>
      </c>
      <c r="L32" s="17">
        <v>0.57291666666666696</v>
      </c>
      <c r="M32" s="17">
        <v>0.57361111111111096</v>
      </c>
      <c r="N32" s="17">
        <v>0.58333333333333304</v>
      </c>
      <c r="O32" s="17">
        <f t="shared" si="0"/>
        <v>1.5277777777777057E-2</v>
      </c>
      <c r="P32" s="9"/>
      <c r="Q32" s="9"/>
      <c r="R32" s="13"/>
    </row>
    <row r="33" spans="1:18" s="14" customFormat="1">
      <c r="A33" s="43" t="s">
        <v>214</v>
      </c>
      <c r="B33" s="16" t="s">
        <v>274</v>
      </c>
      <c r="C33" s="16" t="s">
        <v>260</v>
      </c>
      <c r="D33" s="44">
        <v>4.3</v>
      </c>
      <c r="E33" s="45">
        <v>38.299999999999997</v>
      </c>
      <c r="F33" s="16">
        <v>132</v>
      </c>
      <c r="G33" s="16">
        <v>36</v>
      </c>
      <c r="H33" s="16" t="s">
        <v>4</v>
      </c>
      <c r="I33" s="43" t="s">
        <v>24</v>
      </c>
      <c r="J33" s="17">
        <v>0.57638888888888895</v>
      </c>
      <c r="K33" s="17">
        <v>0.58055555555555605</v>
      </c>
      <c r="L33" s="17">
        <v>0.58055555555555605</v>
      </c>
      <c r="M33" s="17">
        <v>0.58125000000000004</v>
      </c>
      <c r="N33" s="17">
        <v>0.59027777777777801</v>
      </c>
      <c r="O33" s="17">
        <f t="shared" si="0"/>
        <v>1.3888888888889062E-2</v>
      </c>
      <c r="P33" s="9"/>
      <c r="Q33" s="9"/>
      <c r="R33" s="13"/>
    </row>
    <row r="34" spans="1:18" s="14" customFormat="1">
      <c r="A34" s="43" t="s">
        <v>14</v>
      </c>
      <c r="B34" s="16" t="s">
        <v>274</v>
      </c>
      <c r="C34" s="16" t="s">
        <v>260</v>
      </c>
      <c r="D34" s="44">
        <v>4.9000000000000004</v>
      </c>
      <c r="E34" s="45">
        <v>37</v>
      </c>
      <c r="F34" s="16">
        <v>120</v>
      </c>
      <c r="G34" s="16">
        <v>36</v>
      </c>
      <c r="H34" s="16" t="s">
        <v>4</v>
      </c>
      <c r="I34" s="43" t="s">
        <v>24</v>
      </c>
      <c r="J34" s="17">
        <v>0.58263888888888904</v>
      </c>
      <c r="K34" s="17">
        <v>0.58958333333333302</v>
      </c>
      <c r="L34" s="17">
        <v>0.58958333333333302</v>
      </c>
      <c r="M34" s="17">
        <v>0.59027777777777801</v>
      </c>
      <c r="N34" s="17">
        <v>0.60277777777777797</v>
      </c>
      <c r="O34" s="17">
        <f t="shared" ref="O34:O65" si="1">N34-J34</f>
        <v>2.0138888888888928E-2</v>
      </c>
      <c r="P34" s="9"/>
      <c r="Q34" s="9"/>
      <c r="R34" s="13"/>
    </row>
    <row r="35" spans="1:18" s="14" customFormat="1">
      <c r="A35" s="43" t="s">
        <v>70</v>
      </c>
      <c r="B35" s="16" t="s">
        <v>274</v>
      </c>
      <c r="C35" s="16" t="s">
        <v>259</v>
      </c>
      <c r="D35" s="44">
        <v>2.5</v>
      </c>
      <c r="E35" s="45">
        <v>38.299999999999997</v>
      </c>
      <c r="F35" s="16">
        <v>180</v>
      </c>
      <c r="G35" s="16">
        <v>60</v>
      </c>
      <c r="H35" s="16" t="s">
        <v>4</v>
      </c>
      <c r="I35" s="43" t="s">
        <v>24</v>
      </c>
      <c r="J35" s="17">
        <v>0.58541666666666703</v>
      </c>
      <c r="K35" s="17">
        <v>0.59791666666666698</v>
      </c>
      <c r="L35" s="17">
        <v>0.59791666666666698</v>
      </c>
      <c r="M35" s="17">
        <v>0.59930555555555598</v>
      </c>
      <c r="N35" s="17">
        <v>0.62152777777777801</v>
      </c>
      <c r="O35" s="17">
        <f t="shared" si="1"/>
        <v>3.6111111111110983E-2</v>
      </c>
      <c r="P35" s="9"/>
      <c r="Q35" s="9"/>
      <c r="R35" s="13"/>
    </row>
    <row r="36" spans="1:18" s="14" customFormat="1">
      <c r="A36" s="43" t="s">
        <v>71</v>
      </c>
      <c r="B36" s="16" t="s">
        <v>274</v>
      </c>
      <c r="C36" s="16" t="s">
        <v>259</v>
      </c>
      <c r="D36" s="44">
        <v>2.5</v>
      </c>
      <c r="E36" s="45">
        <v>37.5</v>
      </c>
      <c r="F36" s="16">
        <v>132</v>
      </c>
      <c r="G36" s="16">
        <v>36</v>
      </c>
      <c r="H36" s="16" t="s">
        <v>4</v>
      </c>
      <c r="I36" s="43" t="s">
        <v>24</v>
      </c>
      <c r="J36" s="17">
        <v>0.58750000000000002</v>
      </c>
      <c r="K36" s="17">
        <v>0.60069444444444442</v>
      </c>
      <c r="L36" s="17">
        <v>0.59236111111111101</v>
      </c>
      <c r="M36" s="17">
        <v>0.59375</v>
      </c>
      <c r="N36" s="17">
        <v>0.62152777777777801</v>
      </c>
      <c r="O36" s="17">
        <f t="shared" si="1"/>
        <v>3.402777777777799E-2</v>
      </c>
      <c r="P36" s="9"/>
      <c r="Q36" s="9"/>
      <c r="R36" s="13"/>
    </row>
    <row r="37" spans="1:18" s="14" customFormat="1">
      <c r="A37" s="43" t="s">
        <v>132</v>
      </c>
      <c r="B37" s="16" t="s">
        <v>274</v>
      </c>
      <c r="C37" s="16" t="s">
        <v>259</v>
      </c>
      <c r="D37" s="44">
        <v>3.2</v>
      </c>
      <c r="E37" s="45">
        <v>37.6</v>
      </c>
      <c r="F37" s="16">
        <v>156</v>
      </c>
      <c r="G37" s="16">
        <v>48</v>
      </c>
      <c r="H37" s="16" t="s">
        <v>4</v>
      </c>
      <c r="I37" s="43" t="s">
        <v>24</v>
      </c>
      <c r="J37" s="17">
        <v>0.57916666666666705</v>
      </c>
      <c r="K37" s="17">
        <v>0.58680555555555602</v>
      </c>
      <c r="L37" s="17">
        <v>0.58750000000000002</v>
      </c>
      <c r="M37" s="17">
        <v>0.58819444444444502</v>
      </c>
      <c r="N37" s="17">
        <v>0.60833333333333295</v>
      </c>
      <c r="O37" s="17">
        <f t="shared" si="1"/>
        <v>2.9166666666665897E-2</v>
      </c>
      <c r="P37" s="9">
        <v>8</v>
      </c>
      <c r="Q37" s="9"/>
      <c r="R37" s="13"/>
    </row>
    <row r="38" spans="1:18" s="14" customFormat="1">
      <c r="A38" s="43" t="s">
        <v>167</v>
      </c>
      <c r="B38" s="16" t="s">
        <v>274</v>
      </c>
      <c r="C38" s="16" t="s">
        <v>260</v>
      </c>
      <c r="D38" s="44">
        <v>4.2</v>
      </c>
      <c r="E38" s="45">
        <v>37.4</v>
      </c>
      <c r="F38" s="16">
        <v>126</v>
      </c>
      <c r="G38" s="16">
        <v>32</v>
      </c>
      <c r="H38" s="16" t="s">
        <v>4</v>
      </c>
      <c r="I38" s="43" t="s">
        <v>24</v>
      </c>
      <c r="J38" s="17">
        <v>0.59027777777777801</v>
      </c>
      <c r="K38" s="17">
        <v>0.594444444444445</v>
      </c>
      <c r="L38" s="17">
        <v>0.594444444444445</v>
      </c>
      <c r="M38" s="17">
        <v>0.59513888888888899</v>
      </c>
      <c r="N38" s="17">
        <v>0.60972222222222205</v>
      </c>
      <c r="O38" s="17">
        <f t="shared" si="1"/>
        <v>1.9444444444444042E-2</v>
      </c>
      <c r="P38" s="9"/>
      <c r="Q38" s="9"/>
      <c r="R38" s="13"/>
    </row>
    <row r="39" spans="1:18" s="14" customFormat="1">
      <c r="A39" s="43" t="s">
        <v>119</v>
      </c>
      <c r="B39" s="16" t="s">
        <v>274</v>
      </c>
      <c r="C39" s="16" t="s">
        <v>260</v>
      </c>
      <c r="D39" s="44">
        <v>3.1</v>
      </c>
      <c r="E39" s="45">
        <v>38.6</v>
      </c>
      <c r="F39" s="16">
        <v>120</v>
      </c>
      <c r="G39" s="16">
        <v>48</v>
      </c>
      <c r="H39" s="16" t="s">
        <v>4</v>
      </c>
      <c r="I39" s="43" t="s">
        <v>24</v>
      </c>
      <c r="J39" s="17">
        <v>0.59236111111111101</v>
      </c>
      <c r="K39" s="17">
        <v>0.60208333333333297</v>
      </c>
      <c r="L39" s="17">
        <v>0.60208333333333297</v>
      </c>
      <c r="M39" s="17">
        <v>0.60277777777777797</v>
      </c>
      <c r="N39" s="17">
        <v>0.61319444444444504</v>
      </c>
      <c r="O39" s="17">
        <f t="shared" si="1"/>
        <v>2.0833333333334036E-2</v>
      </c>
      <c r="P39" s="9"/>
      <c r="Q39" s="9"/>
      <c r="R39" s="13"/>
    </row>
    <row r="40" spans="1:18" s="14" customFormat="1">
      <c r="A40" s="43" t="s">
        <v>121</v>
      </c>
      <c r="B40" s="16" t="s">
        <v>274</v>
      </c>
      <c r="C40" s="16" t="s">
        <v>259</v>
      </c>
      <c r="D40" s="44">
        <v>3</v>
      </c>
      <c r="E40" s="45">
        <v>35.5</v>
      </c>
      <c r="F40" s="16">
        <v>120</v>
      </c>
      <c r="G40" s="16">
        <v>48</v>
      </c>
      <c r="H40" s="16" t="s">
        <v>4</v>
      </c>
      <c r="I40" s="43" t="s">
        <v>24</v>
      </c>
      <c r="J40" s="17">
        <v>0.594444444444445</v>
      </c>
      <c r="K40" s="17">
        <v>0.61944444444444502</v>
      </c>
      <c r="L40" s="17">
        <v>0.61944444444444502</v>
      </c>
      <c r="M40" s="17">
        <v>0.62013888888888902</v>
      </c>
      <c r="N40" s="17">
        <v>0.64305555555555605</v>
      </c>
      <c r="O40" s="17">
        <f t="shared" si="1"/>
        <v>4.8611111111111049E-2</v>
      </c>
      <c r="P40" s="9"/>
      <c r="Q40" s="9"/>
      <c r="R40" s="13"/>
    </row>
    <row r="41" spans="1:18" s="14" customFormat="1">
      <c r="A41" s="43" t="s">
        <v>207</v>
      </c>
      <c r="B41" s="16" t="s">
        <v>274</v>
      </c>
      <c r="C41" s="16" t="s">
        <v>260</v>
      </c>
      <c r="D41" s="44">
        <v>4.2</v>
      </c>
      <c r="E41" s="45">
        <v>37.700000000000003</v>
      </c>
      <c r="F41" s="16">
        <v>180</v>
      </c>
      <c r="G41" s="16">
        <v>48</v>
      </c>
      <c r="H41" s="16" t="s">
        <v>4</v>
      </c>
      <c r="I41" s="43" t="s">
        <v>24</v>
      </c>
      <c r="J41" s="17">
        <v>0.6</v>
      </c>
      <c r="K41" s="17">
        <v>0.60416666666666696</v>
      </c>
      <c r="L41" s="17">
        <v>0.60416666666666696</v>
      </c>
      <c r="M41" s="17">
        <v>0.60486111111111096</v>
      </c>
      <c r="N41" s="17">
        <v>0.61805555555555602</v>
      </c>
      <c r="O41" s="17">
        <f t="shared" si="1"/>
        <v>1.8055555555556047E-2</v>
      </c>
      <c r="P41" s="9"/>
      <c r="Q41" s="9"/>
      <c r="R41" s="13"/>
    </row>
    <row r="42" spans="1:18" s="14" customFormat="1">
      <c r="A42" s="43" t="s">
        <v>205</v>
      </c>
      <c r="B42" s="16" t="s">
        <v>274</v>
      </c>
      <c r="C42" s="16" t="s">
        <v>260</v>
      </c>
      <c r="D42" s="44">
        <v>4.8</v>
      </c>
      <c r="E42" s="45">
        <v>38</v>
      </c>
      <c r="F42" s="16">
        <v>138</v>
      </c>
      <c r="G42" s="16">
        <v>48</v>
      </c>
      <c r="H42" s="16" t="s">
        <v>228</v>
      </c>
      <c r="I42" s="43" t="s">
        <v>24</v>
      </c>
      <c r="J42" s="17">
        <v>0.62013888888888902</v>
      </c>
      <c r="K42" s="17">
        <v>0.62361111111111101</v>
      </c>
      <c r="L42" s="17">
        <v>0.624305555555556</v>
      </c>
      <c r="M42" s="17">
        <v>0.625</v>
      </c>
      <c r="N42" s="17">
        <v>0.63541666666666696</v>
      </c>
      <c r="O42" s="17">
        <f t="shared" si="1"/>
        <v>1.5277777777777946E-2</v>
      </c>
      <c r="P42" s="9"/>
      <c r="Q42" s="9"/>
      <c r="R42" s="13"/>
    </row>
    <row r="43" spans="1:18" s="14" customFormat="1">
      <c r="A43" s="43" t="s">
        <v>210</v>
      </c>
      <c r="B43" s="16" t="s">
        <v>274</v>
      </c>
      <c r="C43" s="16" t="s">
        <v>260</v>
      </c>
      <c r="D43" s="44">
        <v>4.0999999999999996</v>
      </c>
      <c r="E43" s="45">
        <v>37.4</v>
      </c>
      <c r="F43" s="16">
        <v>102</v>
      </c>
      <c r="G43" s="16">
        <v>36</v>
      </c>
      <c r="H43" s="16" t="s">
        <v>4</v>
      </c>
      <c r="I43" s="43" t="s">
        <v>24</v>
      </c>
      <c r="J43" s="17">
        <v>0.60763888888888895</v>
      </c>
      <c r="K43" s="17">
        <v>0.61388888888888904</v>
      </c>
      <c r="L43" s="17">
        <v>0.61458333333333304</v>
      </c>
      <c r="M43" s="17">
        <v>0.61527777777777803</v>
      </c>
      <c r="N43" s="17">
        <v>0.625</v>
      </c>
      <c r="O43" s="17">
        <f t="shared" si="1"/>
        <v>1.7361111111111049E-2</v>
      </c>
      <c r="P43" s="9"/>
      <c r="Q43" s="9"/>
      <c r="R43" s="13"/>
    </row>
    <row r="44" spans="1:18" s="14" customFormat="1">
      <c r="A44" s="43" t="s">
        <v>162</v>
      </c>
      <c r="B44" s="16" t="s">
        <v>274</v>
      </c>
      <c r="C44" s="16" t="s">
        <v>259</v>
      </c>
      <c r="D44" s="44">
        <v>3.4</v>
      </c>
      <c r="E44" s="45">
        <v>37.4</v>
      </c>
      <c r="F44" s="16">
        <v>150</v>
      </c>
      <c r="G44" s="16">
        <v>36</v>
      </c>
      <c r="H44" s="16" t="s">
        <v>4</v>
      </c>
      <c r="I44" s="43" t="s">
        <v>24</v>
      </c>
      <c r="J44" s="17">
        <v>0.624305555555556</v>
      </c>
      <c r="K44" s="17">
        <v>0.63888888888888895</v>
      </c>
      <c r="L44" s="17">
        <v>0.63958333333333295</v>
      </c>
      <c r="M44" s="17">
        <v>0.64097222222222205</v>
      </c>
      <c r="N44" s="17">
        <v>0.66111111111111098</v>
      </c>
      <c r="O44" s="17">
        <f t="shared" si="1"/>
        <v>3.6805555555554981E-2</v>
      </c>
      <c r="P44" s="9"/>
      <c r="Q44" s="9"/>
      <c r="R44" s="13"/>
    </row>
    <row r="45" spans="1:18" s="14" customFormat="1">
      <c r="A45" s="43" t="s">
        <v>39</v>
      </c>
      <c r="B45" s="16" t="s">
        <v>275</v>
      </c>
      <c r="C45" s="16" t="s">
        <v>259</v>
      </c>
      <c r="D45" s="44">
        <v>3.57</v>
      </c>
      <c r="E45" s="45">
        <v>37.700000000000003</v>
      </c>
      <c r="F45" s="16">
        <v>120</v>
      </c>
      <c r="G45" s="16">
        <v>60</v>
      </c>
      <c r="H45" s="16" t="s">
        <v>4</v>
      </c>
      <c r="I45" s="43" t="s">
        <v>24</v>
      </c>
      <c r="J45" s="17">
        <v>0.422916666666667</v>
      </c>
      <c r="K45" s="17">
        <v>0.43055555555555602</v>
      </c>
      <c r="L45" s="17">
        <v>0.43333333333333302</v>
      </c>
      <c r="M45" s="17">
        <v>0.43333333333333302</v>
      </c>
      <c r="N45" s="17">
        <v>0.45833333333333298</v>
      </c>
      <c r="O45" s="17">
        <f t="shared" si="1"/>
        <v>3.5416666666665986E-2</v>
      </c>
      <c r="P45" s="9"/>
      <c r="Q45" s="9"/>
      <c r="R45" s="13"/>
    </row>
    <row r="46" spans="1:18" s="14" customFormat="1">
      <c r="A46" s="43" t="s">
        <v>26</v>
      </c>
      <c r="B46" s="16" t="s">
        <v>275</v>
      </c>
      <c r="C46" s="16" t="s">
        <v>260</v>
      </c>
      <c r="D46" s="44">
        <v>1.95</v>
      </c>
      <c r="E46" s="45">
        <v>39.200000000000003</v>
      </c>
      <c r="F46" s="16">
        <v>180</v>
      </c>
      <c r="G46" s="16">
        <v>42</v>
      </c>
      <c r="H46" s="16" t="s">
        <v>4</v>
      </c>
      <c r="I46" s="43" t="s">
        <v>24</v>
      </c>
      <c r="J46" s="17">
        <v>0.42430555555555599</v>
      </c>
      <c r="K46" s="17">
        <v>0.43055555555555602</v>
      </c>
      <c r="L46" s="17">
        <v>0.43055555555555602</v>
      </c>
      <c r="M46" s="17">
        <v>0.43055555555555602</v>
      </c>
      <c r="N46" s="17">
        <v>0.44444444444444398</v>
      </c>
      <c r="O46" s="17">
        <f t="shared" si="1"/>
        <v>2.0138888888887985E-2</v>
      </c>
      <c r="P46" s="9"/>
      <c r="Q46" s="9"/>
      <c r="R46" s="13"/>
    </row>
    <row r="47" spans="1:18" s="14" customFormat="1">
      <c r="A47" s="43" t="s">
        <v>34</v>
      </c>
      <c r="B47" s="16" t="s">
        <v>275</v>
      </c>
      <c r="C47" s="16" t="s">
        <v>260</v>
      </c>
      <c r="D47" s="44">
        <v>2.1</v>
      </c>
      <c r="E47" s="45">
        <v>37.299999999999997</v>
      </c>
      <c r="F47" s="16">
        <v>150</v>
      </c>
      <c r="G47" s="16">
        <v>56</v>
      </c>
      <c r="H47" s="16" t="s">
        <v>4</v>
      </c>
      <c r="I47" s="43" t="s">
        <v>24</v>
      </c>
      <c r="J47" s="17">
        <v>0.438194444444445</v>
      </c>
      <c r="K47" s="17">
        <v>0.44513888888888897</v>
      </c>
      <c r="L47" s="17">
        <v>0.44513888888888897</v>
      </c>
      <c r="M47" s="17">
        <v>0.44513888888888897</v>
      </c>
      <c r="N47" s="17">
        <v>0.45833333333333298</v>
      </c>
      <c r="O47" s="17">
        <f t="shared" si="1"/>
        <v>2.0138888888887985E-2</v>
      </c>
      <c r="P47" s="9"/>
      <c r="Q47" s="9"/>
      <c r="R47" s="13"/>
    </row>
    <row r="48" spans="1:18" s="14" customFormat="1">
      <c r="A48" s="43" t="s">
        <v>211</v>
      </c>
      <c r="B48" s="16" t="s">
        <v>275</v>
      </c>
      <c r="C48" s="16" t="s">
        <v>260</v>
      </c>
      <c r="D48" s="44">
        <v>4.24</v>
      </c>
      <c r="E48" s="45">
        <v>38.5</v>
      </c>
      <c r="F48" s="16">
        <v>120</v>
      </c>
      <c r="G48" s="16">
        <v>72</v>
      </c>
      <c r="H48" s="16" t="s">
        <v>4</v>
      </c>
      <c r="I48" s="43" t="s">
        <v>24</v>
      </c>
      <c r="J48" s="17">
        <v>0.42986111111111103</v>
      </c>
      <c r="K48" s="17">
        <v>0.43611111111111101</v>
      </c>
      <c r="L48" s="17">
        <v>0.43541666666666701</v>
      </c>
      <c r="M48" s="17">
        <v>0.43541666666666701</v>
      </c>
      <c r="N48" s="17">
        <v>0.452777777777778</v>
      </c>
      <c r="O48" s="17">
        <f t="shared" si="1"/>
        <v>2.2916666666666974E-2</v>
      </c>
      <c r="P48" s="9"/>
      <c r="Q48" s="9"/>
      <c r="R48" s="13"/>
    </row>
    <row r="49" spans="1:18" s="14" customFormat="1">
      <c r="A49" s="43" t="s">
        <v>109</v>
      </c>
      <c r="B49" s="16" t="s">
        <v>275</v>
      </c>
      <c r="C49" s="16" t="s">
        <v>260</v>
      </c>
      <c r="D49" s="44">
        <v>3.5</v>
      </c>
      <c r="E49" s="45">
        <v>38.1</v>
      </c>
      <c r="F49" s="16">
        <v>180</v>
      </c>
      <c r="G49" s="16">
        <v>48</v>
      </c>
      <c r="H49" s="16" t="s">
        <v>4</v>
      </c>
      <c r="I49" s="43" t="s">
        <v>24</v>
      </c>
      <c r="J49" s="17">
        <v>0.43333333333333302</v>
      </c>
      <c r="K49" s="17">
        <v>0.44027777777777799</v>
      </c>
      <c r="L49" s="17">
        <v>0.43888888888888899</v>
      </c>
      <c r="M49" s="17">
        <v>0.43888888888888899</v>
      </c>
      <c r="N49" s="17">
        <v>0.45138888888888901</v>
      </c>
      <c r="O49" s="17">
        <f t="shared" si="1"/>
        <v>1.8055555555555991E-2</v>
      </c>
      <c r="P49" s="9"/>
      <c r="Q49" s="9"/>
      <c r="R49" s="13"/>
    </row>
    <row r="50" spans="1:18" s="14" customFormat="1">
      <c r="A50" s="43" t="s">
        <v>93</v>
      </c>
      <c r="B50" s="16" t="s">
        <v>275</v>
      </c>
      <c r="C50" s="16" t="s">
        <v>260</v>
      </c>
      <c r="D50" s="16">
        <v>3.06</v>
      </c>
      <c r="E50" s="45">
        <v>38</v>
      </c>
      <c r="F50" s="16">
        <v>120</v>
      </c>
      <c r="G50" s="16">
        <v>30</v>
      </c>
      <c r="H50" s="16" t="s">
        <v>4</v>
      </c>
      <c r="I50" s="43" t="s">
        <v>24</v>
      </c>
      <c r="J50" s="17">
        <v>0.43541666666666701</v>
      </c>
      <c r="K50" s="17">
        <v>0.44166666666666698</v>
      </c>
      <c r="L50" s="17">
        <v>0.44097222222222199</v>
      </c>
      <c r="M50" s="17">
        <v>0.44097222222222199</v>
      </c>
      <c r="N50" s="17">
        <v>0.45833333333333298</v>
      </c>
      <c r="O50" s="17">
        <f t="shared" si="1"/>
        <v>2.2916666666665975E-2</v>
      </c>
      <c r="P50" s="9"/>
      <c r="Q50" s="9"/>
      <c r="R50" s="13"/>
    </row>
    <row r="51" spans="1:18" s="14" customFormat="1">
      <c r="A51" s="43" t="s">
        <v>94</v>
      </c>
      <c r="B51" s="16" t="s">
        <v>275</v>
      </c>
      <c r="C51" s="16" t="s">
        <v>259</v>
      </c>
      <c r="D51" s="44">
        <v>2.92</v>
      </c>
      <c r="E51" s="45">
        <v>38.299999999999997</v>
      </c>
      <c r="F51" s="16">
        <v>114</v>
      </c>
      <c r="G51" s="16">
        <v>72</v>
      </c>
      <c r="H51" s="16" t="s">
        <v>4</v>
      </c>
      <c r="I51" s="43" t="s">
        <v>24</v>
      </c>
      <c r="J51" s="17">
        <v>0.43611111111111101</v>
      </c>
      <c r="K51" s="17">
        <v>0.44444444444444398</v>
      </c>
      <c r="L51" s="17">
        <v>0.44444444444444398</v>
      </c>
      <c r="M51" s="17">
        <v>0.44444444444444398</v>
      </c>
      <c r="N51" s="17">
        <v>0.46666666666666701</v>
      </c>
      <c r="O51" s="17">
        <f t="shared" si="1"/>
        <v>3.0555555555556002E-2</v>
      </c>
      <c r="P51" s="9"/>
      <c r="Q51" s="9"/>
      <c r="R51" s="13"/>
    </row>
    <row r="52" spans="1:18" s="14" customFormat="1">
      <c r="A52" s="43" t="s">
        <v>173</v>
      </c>
      <c r="B52" s="16" t="s">
        <v>275</v>
      </c>
      <c r="C52" s="16" t="s">
        <v>260</v>
      </c>
      <c r="D52" s="44">
        <v>3.6</v>
      </c>
      <c r="E52" s="45">
        <v>38</v>
      </c>
      <c r="F52" s="16">
        <v>150</v>
      </c>
      <c r="G52" s="16">
        <v>36</v>
      </c>
      <c r="H52" s="16" t="s">
        <v>4</v>
      </c>
      <c r="I52" s="43" t="s">
        <v>24</v>
      </c>
      <c r="J52" s="17">
        <v>0.44305555555555598</v>
      </c>
      <c r="K52" s="17">
        <v>0.44791666666666702</v>
      </c>
      <c r="L52" s="17">
        <v>0.44791666666666702</v>
      </c>
      <c r="M52" s="17">
        <v>0.44791666666666702</v>
      </c>
      <c r="N52" s="17">
        <v>0.45833333333333298</v>
      </c>
      <c r="O52" s="17">
        <f t="shared" si="1"/>
        <v>1.5277777777777002E-2</v>
      </c>
      <c r="P52" s="9"/>
      <c r="Q52" s="9"/>
      <c r="R52" s="13"/>
    </row>
    <row r="53" spans="1:18" s="14" customFormat="1">
      <c r="A53" s="43" t="s">
        <v>42</v>
      </c>
      <c r="B53" s="16" t="s">
        <v>275</v>
      </c>
      <c r="C53" s="16" t="s">
        <v>260</v>
      </c>
      <c r="D53" s="44">
        <v>4.2</v>
      </c>
      <c r="E53" s="45">
        <v>38.1</v>
      </c>
      <c r="F53" s="16">
        <v>120</v>
      </c>
      <c r="G53" s="16">
        <v>60</v>
      </c>
      <c r="H53" s="16" t="s">
        <v>4</v>
      </c>
      <c r="I53" s="43" t="s">
        <v>24</v>
      </c>
      <c r="J53" s="17">
        <v>0.44930555555555601</v>
      </c>
      <c r="K53" s="17">
        <v>0.46319444444444402</v>
      </c>
      <c r="L53" s="17">
        <v>0.46250000000000002</v>
      </c>
      <c r="M53" s="17">
        <v>0.46250000000000002</v>
      </c>
      <c r="N53" s="17">
        <v>0.47638888888888897</v>
      </c>
      <c r="O53" s="17">
        <f t="shared" si="1"/>
        <v>2.708333333333296E-2</v>
      </c>
      <c r="P53" s="9"/>
      <c r="Q53" s="9"/>
      <c r="R53" s="13"/>
    </row>
    <row r="54" spans="1:18" s="14" customFormat="1">
      <c r="A54" s="43" t="s">
        <v>198</v>
      </c>
      <c r="B54" s="16" t="s">
        <v>275</v>
      </c>
      <c r="C54" s="16" t="s">
        <v>260</v>
      </c>
      <c r="D54" s="44">
        <v>3.83</v>
      </c>
      <c r="E54" s="45">
        <v>38.5</v>
      </c>
      <c r="F54" s="16">
        <v>150</v>
      </c>
      <c r="G54" s="16">
        <v>42</v>
      </c>
      <c r="H54" s="16" t="s">
        <v>4</v>
      </c>
      <c r="I54" s="43" t="s">
        <v>24</v>
      </c>
      <c r="J54" s="17">
        <v>0.45138888888888901</v>
      </c>
      <c r="K54" s="17">
        <v>0.45</v>
      </c>
      <c r="L54" s="17">
        <v>0.45763888888888898</v>
      </c>
      <c r="M54" s="17">
        <v>0.45763888888888898</v>
      </c>
      <c r="N54" s="17">
        <v>0.46666666666666701</v>
      </c>
      <c r="O54" s="17">
        <f t="shared" si="1"/>
        <v>1.5277777777778001E-2</v>
      </c>
      <c r="P54" s="9"/>
      <c r="Q54" s="9"/>
      <c r="R54" s="13"/>
    </row>
    <row r="55" spans="1:18" s="14" customFormat="1">
      <c r="A55" s="43" t="s">
        <v>200</v>
      </c>
      <c r="B55" s="16" t="s">
        <v>275</v>
      </c>
      <c r="C55" s="16" t="s">
        <v>260</v>
      </c>
      <c r="D55" s="44">
        <v>4.8</v>
      </c>
      <c r="E55" s="45">
        <v>38.9</v>
      </c>
      <c r="F55" s="16">
        <v>120</v>
      </c>
      <c r="G55" s="16">
        <v>36</v>
      </c>
      <c r="H55" s="16" t="s">
        <v>4</v>
      </c>
      <c r="I55" s="43" t="s">
        <v>24</v>
      </c>
      <c r="J55" s="17">
        <v>0.453472222222222</v>
      </c>
      <c r="K55" s="17">
        <v>0.45902777777777798</v>
      </c>
      <c r="L55" s="17">
        <v>0.46041666666666697</v>
      </c>
      <c r="M55" s="17">
        <v>0.46041666666666697</v>
      </c>
      <c r="N55" s="17">
        <v>0.47430555555555598</v>
      </c>
      <c r="O55" s="17">
        <f t="shared" si="1"/>
        <v>2.0833333333333981E-2</v>
      </c>
      <c r="P55" s="9"/>
      <c r="Q55" s="9"/>
      <c r="R55" s="13"/>
    </row>
    <row r="56" spans="1:18" s="14" customFormat="1">
      <c r="A56" s="43" t="s">
        <v>221</v>
      </c>
      <c r="B56" s="16" t="s">
        <v>275</v>
      </c>
      <c r="C56" s="16" t="s">
        <v>260</v>
      </c>
      <c r="D56" s="44">
        <v>5.65</v>
      </c>
      <c r="E56" s="45">
        <v>38.6</v>
      </c>
      <c r="F56" s="16">
        <v>150</v>
      </c>
      <c r="G56" s="16">
        <v>36</v>
      </c>
      <c r="H56" s="16" t="s">
        <v>4</v>
      </c>
      <c r="I56" s="43" t="s">
        <v>24</v>
      </c>
      <c r="J56" s="17">
        <v>0.45694444444444399</v>
      </c>
      <c r="K56" s="17">
        <v>0.46736111111111101</v>
      </c>
      <c r="L56" s="17">
        <v>0.468055555555556</v>
      </c>
      <c r="M56" s="17">
        <v>0.468055555555556</v>
      </c>
      <c r="N56" s="17">
        <v>0.47708333333333303</v>
      </c>
      <c r="O56" s="17">
        <f t="shared" si="1"/>
        <v>2.0138888888889039E-2</v>
      </c>
      <c r="P56" s="9"/>
      <c r="Q56" s="9"/>
      <c r="R56" s="13"/>
    </row>
    <row r="57" spans="1:18" s="14" customFormat="1">
      <c r="A57" s="43" t="s">
        <v>156</v>
      </c>
      <c r="B57" s="16" t="s">
        <v>275</v>
      </c>
      <c r="C57" s="16" t="s">
        <v>259</v>
      </c>
      <c r="D57" s="44">
        <v>3.32</v>
      </c>
      <c r="E57" s="45">
        <v>38</v>
      </c>
      <c r="F57" s="16">
        <v>150</v>
      </c>
      <c r="G57" s="16">
        <v>36</v>
      </c>
      <c r="H57" s="16" t="s">
        <v>4</v>
      </c>
      <c r="I57" s="43" t="s">
        <v>24</v>
      </c>
      <c r="J57" s="17">
        <v>0.45972222222222198</v>
      </c>
      <c r="K57" s="17">
        <v>0.46875</v>
      </c>
      <c r="L57" s="17">
        <v>0.46875</v>
      </c>
      <c r="M57" s="17">
        <v>0.46875</v>
      </c>
      <c r="N57" s="17">
        <v>0.49097222222222198</v>
      </c>
      <c r="O57" s="17">
        <f t="shared" si="1"/>
        <v>3.125E-2</v>
      </c>
      <c r="P57" s="9"/>
      <c r="Q57" s="9" t="s">
        <v>264</v>
      </c>
      <c r="R57" s="13"/>
    </row>
    <row r="58" spans="1:18" s="14" customFormat="1">
      <c r="A58" s="43" t="s">
        <v>233</v>
      </c>
      <c r="B58" s="16" t="s">
        <v>275</v>
      </c>
      <c r="C58" s="16" t="s">
        <v>260</v>
      </c>
      <c r="D58" s="44">
        <v>5.9</v>
      </c>
      <c r="E58" s="45">
        <v>39.9</v>
      </c>
      <c r="F58" s="16">
        <v>150</v>
      </c>
      <c r="G58" s="16">
        <v>24</v>
      </c>
      <c r="H58" s="16" t="s">
        <v>4</v>
      </c>
      <c r="I58" s="43" t="s">
        <v>24</v>
      </c>
      <c r="J58" s="17">
        <v>0.46666666666666701</v>
      </c>
      <c r="K58" s="17">
        <v>0.47291666666666698</v>
      </c>
      <c r="L58" s="17">
        <v>0.47222222222222199</v>
      </c>
      <c r="M58" s="17">
        <v>0.47222222222222199</v>
      </c>
      <c r="N58" s="17">
        <v>0.484722222222222</v>
      </c>
      <c r="O58" s="17">
        <f t="shared" si="1"/>
        <v>1.8055555555554992E-2</v>
      </c>
      <c r="P58" s="9"/>
      <c r="Q58" s="9"/>
      <c r="R58" s="13"/>
    </row>
    <row r="59" spans="1:18" s="14" customFormat="1">
      <c r="A59" s="43" t="s">
        <v>215</v>
      </c>
      <c r="B59" s="16" t="s">
        <v>275</v>
      </c>
      <c r="C59" s="16" t="s">
        <v>260</v>
      </c>
      <c r="D59" s="44">
        <v>5.5</v>
      </c>
      <c r="E59" s="45">
        <v>38</v>
      </c>
      <c r="F59" s="16">
        <v>150</v>
      </c>
      <c r="G59" s="16">
        <v>72</v>
      </c>
      <c r="H59" s="16" t="s">
        <v>4</v>
      </c>
      <c r="I59" s="43" t="s">
        <v>24</v>
      </c>
      <c r="J59" s="17">
        <v>0.47569444444444398</v>
      </c>
      <c r="K59" s="17">
        <v>0.49097222222222198</v>
      </c>
      <c r="L59" s="17">
        <v>0.49027777777777798</v>
      </c>
      <c r="M59" s="17">
        <v>0.49027777777777798</v>
      </c>
      <c r="N59" s="17">
        <v>0.50555555555555598</v>
      </c>
      <c r="O59" s="17">
        <f t="shared" si="1"/>
        <v>2.9861111111112004E-2</v>
      </c>
      <c r="P59" s="9"/>
      <c r="Q59" s="9"/>
      <c r="R59" s="13"/>
    </row>
    <row r="60" spans="1:18" s="14" customFormat="1">
      <c r="A60" s="43" t="s">
        <v>23</v>
      </c>
      <c r="B60" s="16" t="s">
        <v>275</v>
      </c>
      <c r="C60" s="16" t="s">
        <v>259</v>
      </c>
      <c r="D60" s="44">
        <v>1.88</v>
      </c>
      <c r="E60" s="45">
        <v>38.6</v>
      </c>
      <c r="F60" s="16">
        <v>150</v>
      </c>
      <c r="G60" s="16">
        <v>36</v>
      </c>
      <c r="H60" s="16" t="s">
        <v>4</v>
      </c>
      <c r="I60" s="43" t="s">
        <v>24</v>
      </c>
      <c r="J60" s="17">
        <v>0.47847222222222202</v>
      </c>
      <c r="K60" s="17">
        <v>0.48263888888888901</v>
      </c>
      <c r="L60" s="17">
        <v>0.48263888888888901</v>
      </c>
      <c r="M60" s="17">
        <v>0.48263888888888901</v>
      </c>
      <c r="N60" s="17">
        <v>0.50277777777777799</v>
      </c>
      <c r="O60" s="17">
        <f t="shared" si="1"/>
        <v>2.4305555555555969E-2</v>
      </c>
      <c r="P60" s="9"/>
      <c r="Q60" s="9"/>
      <c r="R60" s="13"/>
    </row>
    <row r="61" spans="1:18" s="14" customFormat="1">
      <c r="A61" s="43" t="s">
        <v>134</v>
      </c>
      <c r="B61" s="16" t="s">
        <v>275</v>
      </c>
      <c r="C61" s="16" t="s">
        <v>260</v>
      </c>
      <c r="D61" s="44">
        <v>4.0999999999999996</v>
      </c>
      <c r="E61" s="45">
        <v>38.5</v>
      </c>
      <c r="F61" s="16">
        <v>120</v>
      </c>
      <c r="G61" s="16">
        <v>30</v>
      </c>
      <c r="H61" s="16" t="s">
        <v>4</v>
      </c>
      <c r="I61" s="43" t="s">
        <v>24</v>
      </c>
      <c r="J61" s="17">
        <v>0.48125000000000001</v>
      </c>
      <c r="K61" s="17">
        <v>0.48611111111111099</v>
      </c>
      <c r="L61" s="17">
        <v>0.48611111111111099</v>
      </c>
      <c r="M61" s="17">
        <v>0.48611111111111099</v>
      </c>
      <c r="N61" s="17">
        <v>0.49861111111111101</v>
      </c>
      <c r="O61" s="17">
        <f t="shared" si="1"/>
        <v>1.7361111111110994E-2</v>
      </c>
      <c r="P61" s="9"/>
      <c r="Q61" s="9"/>
      <c r="R61" s="13"/>
    </row>
    <row r="62" spans="1:18" s="14" customFormat="1">
      <c r="A62" s="43" t="s">
        <v>174</v>
      </c>
      <c r="B62" s="16" t="s">
        <v>275</v>
      </c>
      <c r="C62" s="16" t="s">
        <v>259</v>
      </c>
      <c r="D62" s="44">
        <v>4.7</v>
      </c>
      <c r="E62" s="45">
        <v>37.5</v>
      </c>
      <c r="F62" s="16">
        <v>132</v>
      </c>
      <c r="G62" s="16">
        <v>72</v>
      </c>
      <c r="H62" s="16" t="s">
        <v>4</v>
      </c>
      <c r="I62" s="43" t="s">
        <v>24</v>
      </c>
      <c r="J62" s="17">
        <v>0.44722222222222202</v>
      </c>
      <c r="K62" s="17">
        <v>0.47222222222222199</v>
      </c>
      <c r="L62" s="17">
        <v>0.47013888888888899</v>
      </c>
      <c r="M62" s="17">
        <v>0.47013888888888899</v>
      </c>
      <c r="N62" s="17">
        <v>0.49791666666666701</v>
      </c>
      <c r="O62" s="17">
        <f t="shared" si="1"/>
        <v>5.0694444444444986E-2</v>
      </c>
      <c r="P62" s="9">
        <v>4</v>
      </c>
      <c r="Q62" s="9"/>
      <c r="R62" s="13"/>
    </row>
    <row r="63" spans="1:18" s="14" customFormat="1">
      <c r="A63" s="43" t="s">
        <v>95</v>
      </c>
      <c r="B63" s="16" t="s">
        <v>275</v>
      </c>
      <c r="C63" s="16" t="s">
        <v>260</v>
      </c>
      <c r="D63" s="44">
        <v>4.4800000000000004</v>
      </c>
      <c r="E63" s="45">
        <v>37.799999999999997</v>
      </c>
      <c r="F63" s="16">
        <v>120</v>
      </c>
      <c r="G63" s="16">
        <v>60</v>
      </c>
      <c r="H63" s="16" t="s">
        <v>4</v>
      </c>
      <c r="I63" s="43" t="s">
        <v>24</v>
      </c>
      <c r="J63" s="17">
        <v>0.483333333333333</v>
      </c>
      <c r="K63" s="17">
        <v>0.48819444444444399</v>
      </c>
      <c r="L63" s="17">
        <v>0.48888888888888898</v>
      </c>
      <c r="M63" s="17">
        <v>0.48888888888888898</v>
      </c>
      <c r="N63" s="17">
        <v>0.50138888888888899</v>
      </c>
      <c r="O63" s="17">
        <f t="shared" si="1"/>
        <v>1.8055555555555991E-2</v>
      </c>
      <c r="P63" s="9"/>
      <c r="Q63" s="9"/>
      <c r="R63" s="13"/>
    </row>
    <row r="64" spans="1:18" s="14" customFormat="1">
      <c r="A64" s="43" t="s">
        <v>17</v>
      </c>
      <c r="B64" s="16" t="s">
        <v>275</v>
      </c>
      <c r="C64" s="16" t="s">
        <v>260</v>
      </c>
      <c r="D64" s="44">
        <v>1.67</v>
      </c>
      <c r="E64" s="45">
        <v>38.299999999999997</v>
      </c>
      <c r="F64" s="16">
        <v>150</v>
      </c>
      <c r="G64" s="16">
        <v>36</v>
      </c>
      <c r="H64" s="16" t="s">
        <v>4</v>
      </c>
      <c r="I64" s="43" t="s">
        <v>5</v>
      </c>
      <c r="J64" s="17">
        <v>0.51041666666666696</v>
      </c>
      <c r="K64" s="17">
        <v>0.51388888888888895</v>
      </c>
      <c r="L64" s="17">
        <v>0.51319444444444395</v>
      </c>
      <c r="M64" s="17">
        <v>0.51319444444444395</v>
      </c>
      <c r="N64" s="17">
        <v>0.52430555555555602</v>
      </c>
      <c r="O64" s="17">
        <f t="shared" si="1"/>
        <v>1.3888888888889062E-2</v>
      </c>
      <c r="P64" s="9"/>
      <c r="Q64" s="9"/>
      <c r="R64" s="13"/>
    </row>
    <row r="65" spans="1:18" s="14" customFormat="1">
      <c r="A65" s="43" t="s">
        <v>158</v>
      </c>
      <c r="B65" s="16" t="s">
        <v>275</v>
      </c>
      <c r="C65" s="16" t="s">
        <v>260</v>
      </c>
      <c r="D65" s="44">
        <v>6.6</v>
      </c>
      <c r="E65" s="45">
        <v>38.200000000000003</v>
      </c>
      <c r="F65" s="16">
        <v>120</v>
      </c>
      <c r="G65" s="16">
        <v>72</v>
      </c>
      <c r="H65" s="16" t="s">
        <v>4</v>
      </c>
      <c r="I65" s="43" t="s">
        <v>24</v>
      </c>
      <c r="J65" s="17">
        <v>0.48611111111111099</v>
      </c>
      <c r="K65" s="17">
        <v>0.50347222222222199</v>
      </c>
      <c r="L65" s="17">
        <v>0.50347222222222199</v>
      </c>
      <c r="M65" s="17">
        <v>0.50347222222222199</v>
      </c>
      <c r="N65" s="17">
        <v>0.51388888888888895</v>
      </c>
      <c r="O65" s="17">
        <f t="shared" si="1"/>
        <v>2.7777777777777957E-2</v>
      </c>
      <c r="P65" s="9"/>
      <c r="Q65" s="9"/>
      <c r="R65" s="13"/>
    </row>
    <row r="66" spans="1:18" s="14" customFormat="1">
      <c r="A66" s="43" t="s">
        <v>175</v>
      </c>
      <c r="B66" s="16" t="s">
        <v>275</v>
      </c>
      <c r="C66" s="16" t="s">
        <v>260</v>
      </c>
      <c r="D66" s="44">
        <v>4.0999999999999996</v>
      </c>
      <c r="E66" s="45">
        <v>37.9</v>
      </c>
      <c r="F66" s="16">
        <v>150</v>
      </c>
      <c r="G66" s="16">
        <v>36</v>
      </c>
      <c r="H66" s="16" t="s">
        <v>4</v>
      </c>
      <c r="I66" s="43" t="s">
        <v>24</v>
      </c>
      <c r="J66" s="17">
        <v>0.48888888888888898</v>
      </c>
      <c r="K66" s="17">
        <v>0.49583333333333302</v>
      </c>
      <c r="L66" s="17">
        <v>0.49791666666666701</v>
      </c>
      <c r="M66" s="17">
        <v>0.49791666666666701</v>
      </c>
      <c r="N66" s="17">
        <v>0.51111111111111096</v>
      </c>
      <c r="O66" s="17">
        <f t="shared" ref="O66:O97" si="2">N66-J66</f>
        <v>2.2222222222221977E-2</v>
      </c>
      <c r="P66" s="9"/>
      <c r="Q66" s="9"/>
      <c r="R66" s="13"/>
    </row>
    <row r="67" spans="1:18" s="14" customFormat="1">
      <c r="A67" s="43" t="s">
        <v>6</v>
      </c>
      <c r="B67" s="16" t="s">
        <v>275</v>
      </c>
      <c r="C67" s="16" t="s">
        <v>260</v>
      </c>
      <c r="D67" s="44">
        <v>1.2</v>
      </c>
      <c r="E67" s="45">
        <v>38</v>
      </c>
      <c r="F67" s="16">
        <v>180</v>
      </c>
      <c r="G67" s="16">
        <v>36</v>
      </c>
      <c r="H67" s="16" t="s">
        <v>4</v>
      </c>
      <c r="I67" s="43" t="s">
        <v>5</v>
      </c>
      <c r="J67" s="17">
        <v>0.49027777777777798</v>
      </c>
      <c r="K67" s="17">
        <v>0.49305555555555602</v>
      </c>
      <c r="L67" s="17">
        <v>0.49722222222222201</v>
      </c>
      <c r="M67" s="17">
        <v>0.49722222222222201</v>
      </c>
      <c r="N67" s="17">
        <v>0.50694444444444398</v>
      </c>
      <c r="O67" s="17">
        <f t="shared" si="2"/>
        <v>1.6666666666665997E-2</v>
      </c>
      <c r="P67" s="9"/>
      <c r="Q67" s="9"/>
      <c r="R67" s="13"/>
    </row>
    <row r="68" spans="1:18" s="14" customFormat="1">
      <c r="A68" s="43" t="s">
        <v>110</v>
      </c>
      <c r="B68" s="16" t="s">
        <v>275</v>
      </c>
      <c r="C68" s="16" t="s">
        <v>259</v>
      </c>
      <c r="D68" s="44">
        <v>2.86</v>
      </c>
      <c r="E68" s="45">
        <v>37.5</v>
      </c>
      <c r="F68" s="16">
        <v>200</v>
      </c>
      <c r="G68" s="16">
        <v>60</v>
      </c>
      <c r="H68" s="16" t="s">
        <v>4</v>
      </c>
      <c r="I68" s="43" t="s">
        <v>24</v>
      </c>
      <c r="J68" s="17">
        <v>0.52291666666666703</v>
      </c>
      <c r="K68" s="17">
        <v>0.52916666666666701</v>
      </c>
      <c r="L68" s="17">
        <v>0.52777777777777801</v>
      </c>
      <c r="M68" s="17">
        <v>0.52777777777777801</v>
      </c>
      <c r="N68" s="17">
        <v>0.55138888888888904</v>
      </c>
      <c r="O68" s="17">
        <f t="shared" si="2"/>
        <v>2.847222222222201E-2</v>
      </c>
      <c r="P68" s="9"/>
      <c r="Q68" s="9"/>
      <c r="R68" s="13"/>
    </row>
    <row r="69" spans="1:18" s="14" customFormat="1">
      <c r="A69" s="43" t="s">
        <v>187</v>
      </c>
      <c r="B69" s="16" t="s">
        <v>275</v>
      </c>
      <c r="C69" s="16" t="s">
        <v>260</v>
      </c>
      <c r="D69" s="44">
        <v>4.1349999999999998</v>
      </c>
      <c r="E69" s="45">
        <v>38.9</v>
      </c>
      <c r="F69" s="16">
        <v>120</v>
      </c>
      <c r="G69" s="16">
        <v>60</v>
      </c>
      <c r="H69" s="16" t="s">
        <v>4</v>
      </c>
      <c r="I69" s="43" t="s">
        <v>24</v>
      </c>
      <c r="J69" s="17">
        <v>0.52569444444444402</v>
      </c>
      <c r="K69" s="17">
        <v>0.53611111111111098</v>
      </c>
      <c r="L69" s="17">
        <v>0.53888888888888897</v>
      </c>
      <c r="M69" s="17">
        <v>0.53888888888888897</v>
      </c>
      <c r="N69" s="17">
        <v>0.54722222222222205</v>
      </c>
      <c r="O69" s="17">
        <f t="shared" si="2"/>
        <v>2.1527777777778034E-2</v>
      </c>
      <c r="P69" s="9"/>
      <c r="Q69" s="9"/>
      <c r="R69" s="13"/>
    </row>
    <row r="70" spans="1:18" s="14" customFormat="1">
      <c r="A70" s="43" t="s">
        <v>168</v>
      </c>
      <c r="B70" s="16" t="s">
        <v>275</v>
      </c>
      <c r="C70" s="16" t="s">
        <v>259</v>
      </c>
      <c r="D70" s="44">
        <v>3.5</v>
      </c>
      <c r="E70" s="45">
        <v>37.9</v>
      </c>
      <c r="F70" s="16">
        <v>132</v>
      </c>
      <c r="G70" s="16">
        <v>30</v>
      </c>
      <c r="H70" s="16" t="s">
        <v>4</v>
      </c>
      <c r="I70" s="43" t="s">
        <v>24</v>
      </c>
      <c r="J70" s="17">
        <v>0.53125</v>
      </c>
      <c r="K70" s="17">
        <v>0.53819444444444398</v>
      </c>
      <c r="L70" s="17">
        <v>0.53749999999999998</v>
      </c>
      <c r="M70" s="17">
        <v>0.53749999999999998</v>
      </c>
      <c r="N70" s="17">
        <v>0.5625</v>
      </c>
      <c r="O70" s="17">
        <f t="shared" si="2"/>
        <v>3.125E-2</v>
      </c>
      <c r="P70" s="9"/>
      <c r="Q70" s="9"/>
      <c r="R70" s="13"/>
    </row>
    <row r="71" spans="1:18" s="14" customFormat="1">
      <c r="A71" s="43" t="s">
        <v>118</v>
      </c>
      <c r="B71" s="16" t="s">
        <v>275</v>
      </c>
      <c r="C71" s="16" t="s">
        <v>260</v>
      </c>
      <c r="D71" s="44">
        <v>5.3</v>
      </c>
      <c r="E71" s="45">
        <v>37.4</v>
      </c>
      <c r="F71" s="16">
        <v>120</v>
      </c>
      <c r="G71" s="16">
        <v>30</v>
      </c>
      <c r="H71" s="16" t="s">
        <v>4</v>
      </c>
      <c r="I71" s="43" t="s">
        <v>24</v>
      </c>
      <c r="J71" s="17">
        <v>0.53541666666666698</v>
      </c>
      <c r="K71" s="17">
        <v>0.54305555555555596</v>
      </c>
      <c r="L71" s="17">
        <v>0.54305555555555596</v>
      </c>
      <c r="M71" s="17">
        <v>0.54305555555555596</v>
      </c>
      <c r="N71" s="17">
        <v>0.55625000000000002</v>
      </c>
      <c r="O71" s="17">
        <f t="shared" si="2"/>
        <v>2.0833333333333037E-2</v>
      </c>
      <c r="P71" s="9"/>
      <c r="Q71" s="9"/>
      <c r="R71" s="13"/>
    </row>
    <row r="72" spans="1:18" s="14" customFormat="1">
      <c r="A72" s="43" t="s">
        <v>122</v>
      </c>
      <c r="B72" s="16" t="s">
        <v>275</v>
      </c>
      <c r="C72" s="16" t="s">
        <v>259</v>
      </c>
      <c r="D72" s="44">
        <v>3.14</v>
      </c>
      <c r="E72" s="45">
        <v>37.799999999999997</v>
      </c>
      <c r="F72" s="16">
        <v>120</v>
      </c>
      <c r="G72" s="16">
        <v>42</v>
      </c>
      <c r="H72" s="16" t="s">
        <v>4</v>
      </c>
      <c r="I72" s="43" t="s">
        <v>24</v>
      </c>
      <c r="J72" s="17">
        <v>0.49236111111111103</v>
      </c>
      <c r="K72" s="17">
        <v>0.49861111111111101</v>
      </c>
      <c r="L72" s="17">
        <v>0.49791666666666701</v>
      </c>
      <c r="M72" s="17">
        <v>0.49791666666666701</v>
      </c>
      <c r="N72" s="17">
        <v>0.52708333333333302</v>
      </c>
      <c r="O72" s="17">
        <f t="shared" si="2"/>
        <v>3.4722222222221988E-2</v>
      </c>
      <c r="P72" s="9"/>
      <c r="Q72" s="9" t="s">
        <v>264</v>
      </c>
      <c r="R72" s="13"/>
    </row>
    <row r="73" spans="1:18" s="14" customFormat="1">
      <c r="A73" s="43" t="s">
        <v>145</v>
      </c>
      <c r="B73" s="16" t="s">
        <v>275</v>
      </c>
      <c r="C73" s="16" t="s">
        <v>259</v>
      </c>
      <c r="D73" s="44">
        <v>3.7</v>
      </c>
      <c r="E73" s="45">
        <v>38.700000000000003</v>
      </c>
      <c r="F73" s="16">
        <v>120</v>
      </c>
      <c r="G73" s="16">
        <v>42</v>
      </c>
      <c r="H73" s="16" t="s">
        <v>4</v>
      </c>
      <c r="I73" s="43" t="s">
        <v>24</v>
      </c>
      <c r="J73" s="17">
        <v>0.49513888888888902</v>
      </c>
      <c r="K73" s="17">
        <v>0.5</v>
      </c>
      <c r="L73" s="17">
        <v>0.50138888888888899</v>
      </c>
      <c r="M73" s="17">
        <v>0.50138888888888899</v>
      </c>
      <c r="N73" s="17">
        <v>0.53819444444444398</v>
      </c>
      <c r="O73" s="17">
        <f t="shared" si="2"/>
        <v>4.3055555555554959E-2</v>
      </c>
      <c r="P73" s="9">
        <v>4</v>
      </c>
      <c r="Q73" s="9"/>
      <c r="R73" s="13"/>
    </row>
    <row r="74" spans="1:18" s="14" customFormat="1">
      <c r="A74" s="43" t="s">
        <v>9</v>
      </c>
      <c r="B74" s="16" t="s">
        <v>275</v>
      </c>
      <c r="C74" s="16" t="s">
        <v>260</v>
      </c>
      <c r="D74" s="44">
        <v>1.46</v>
      </c>
      <c r="E74" s="45">
        <v>36.76</v>
      </c>
      <c r="F74" s="16">
        <v>120</v>
      </c>
      <c r="G74" s="16">
        <v>36</v>
      </c>
      <c r="H74" s="16" t="s">
        <v>4</v>
      </c>
      <c r="I74" s="43" t="s">
        <v>5</v>
      </c>
      <c r="J74" s="17">
        <v>0.499305555555556</v>
      </c>
      <c r="K74" s="17">
        <v>0.50624999999999998</v>
      </c>
      <c r="L74" s="17">
        <v>0.50763888888888897</v>
      </c>
      <c r="M74" s="16" t="s">
        <v>10</v>
      </c>
      <c r="N74" s="17">
        <v>0.51944444444444504</v>
      </c>
      <c r="O74" s="17">
        <f t="shared" si="2"/>
        <v>2.0138888888889039E-2</v>
      </c>
      <c r="P74" s="9"/>
      <c r="Q74" s="9"/>
      <c r="R74" s="13"/>
    </row>
    <row r="75" spans="1:18" s="14" customFormat="1">
      <c r="A75" s="43" t="s">
        <v>13</v>
      </c>
      <c r="B75" s="16" t="s">
        <v>275</v>
      </c>
      <c r="C75" s="16" t="s">
        <v>259</v>
      </c>
      <c r="D75" s="44">
        <v>1.58</v>
      </c>
      <c r="E75" s="45">
        <v>38.799999999999997</v>
      </c>
      <c r="F75" s="16">
        <v>150</v>
      </c>
      <c r="G75" s="16">
        <v>24</v>
      </c>
      <c r="H75" s="16" t="s">
        <v>4</v>
      </c>
      <c r="I75" s="43" t="s">
        <v>5</v>
      </c>
      <c r="J75" s="17">
        <v>0.50555555555555598</v>
      </c>
      <c r="K75" s="17">
        <v>0.50972222222222197</v>
      </c>
      <c r="L75" s="17">
        <v>0.51041666666666696</v>
      </c>
      <c r="M75" s="17">
        <v>0.51041666666666696</v>
      </c>
      <c r="N75" s="17">
        <v>0.52847222222222201</v>
      </c>
      <c r="O75" s="17">
        <f t="shared" si="2"/>
        <v>2.291666666666603E-2</v>
      </c>
      <c r="P75" s="9"/>
      <c r="Q75" s="9"/>
      <c r="R75" s="13"/>
    </row>
    <row r="76" spans="1:18" s="14" customFormat="1">
      <c r="A76" s="43" t="s">
        <v>3</v>
      </c>
      <c r="B76" s="16" t="s">
        <v>275</v>
      </c>
      <c r="C76" s="16" t="s">
        <v>260</v>
      </c>
      <c r="D76" s="44">
        <v>1.1399999999999999</v>
      </c>
      <c r="E76" s="45">
        <v>37.9</v>
      </c>
      <c r="F76" s="16">
        <v>120</v>
      </c>
      <c r="G76" s="16">
        <v>24</v>
      </c>
      <c r="H76" s="16" t="s">
        <v>4</v>
      </c>
      <c r="I76" s="43" t="s">
        <v>5</v>
      </c>
      <c r="J76" s="17">
        <v>0.50416666666666698</v>
      </c>
      <c r="K76" s="17">
        <v>0.51041666666666696</v>
      </c>
      <c r="L76" s="17">
        <v>0.51111111111111096</v>
      </c>
      <c r="M76" s="17">
        <v>0.51111111111111096</v>
      </c>
      <c r="N76" s="17">
        <v>0.52291666666666703</v>
      </c>
      <c r="O76" s="17">
        <f t="shared" si="2"/>
        <v>1.8750000000000044E-2</v>
      </c>
      <c r="P76" s="9"/>
      <c r="Q76" s="9"/>
      <c r="R76" s="13"/>
    </row>
    <row r="77" spans="1:18" s="14" customFormat="1">
      <c r="A77" s="43" t="s">
        <v>154</v>
      </c>
      <c r="B77" s="16" t="s">
        <v>275</v>
      </c>
      <c r="C77" s="16" t="s">
        <v>259</v>
      </c>
      <c r="D77" s="44">
        <v>3.31</v>
      </c>
      <c r="E77" s="45">
        <v>38.799999999999997</v>
      </c>
      <c r="F77" s="16">
        <v>180</v>
      </c>
      <c r="G77" s="16">
        <v>30</v>
      </c>
      <c r="H77" s="16" t="s">
        <v>4</v>
      </c>
      <c r="I77" s="43" t="s">
        <v>24</v>
      </c>
      <c r="J77" s="17">
        <v>0.57916666666666705</v>
      </c>
      <c r="K77" s="17">
        <v>0.59027777777777801</v>
      </c>
      <c r="L77" s="17">
        <v>0.59097222222222201</v>
      </c>
      <c r="M77" s="17">
        <v>0.59097222222222201</v>
      </c>
      <c r="N77" s="17">
        <v>0.61597222222222203</v>
      </c>
      <c r="O77" s="17">
        <f t="shared" si="2"/>
        <v>3.6805555555554981E-2</v>
      </c>
      <c r="P77" s="9"/>
      <c r="Q77" s="9"/>
      <c r="R77" s="13"/>
    </row>
    <row r="78" spans="1:18" s="14" customFormat="1">
      <c r="A78" s="43" t="s">
        <v>146</v>
      </c>
      <c r="B78" s="16" t="s">
        <v>276</v>
      </c>
      <c r="C78" s="16" t="s">
        <v>259</v>
      </c>
      <c r="D78" s="44">
        <v>4.2699999999999996</v>
      </c>
      <c r="E78" s="45">
        <v>39.5</v>
      </c>
      <c r="F78" s="16">
        <v>150</v>
      </c>
      <c r="G78" s="16">
        <v>42</v>
      </c>
      <c r="H78" s="16" t="s">
        <v>1</v>
      </c>
      <c r="I78" s="43" t="s">
        <v>24</v>
      </c>
      <c r="J78" s="17">
        <v>0.40347222222222201</v>
      </c>
      <c r="K78" s="17">
        <v>0.40763888888888899</v>
      </c>
      <c r="L78" s="17">
        <v>0.41388888888888897</v>
      </c>
      <c r="M78" s="17">
        <v>0.41388888888888897</v>
      </c>
      <c r="N78" s="17">
        <v>0.43888888888888899</v>
      </c>
      <c r="O78" s="17">
        <f t="shared" si="2"/>
        <v>3.5416666666666985E-2</v>
      </c>
      <c r="P78" s="9">
        <v>3</v>
      </c>
      <c r="Q78" s="9"/>
      <c r="R78" s="13"/>
    </row>
    <row r="79" spans="1:18" s="14" customFormat="1">
      <c r="A79" s="43" t="s">
        <v>65</v>
      </c>
      <c r="B79" s="16" t="s">
        <v>276</v>
      </c>
      <c r="C79" s="16" t="s">
        <v>259</v>
      </c>
      <c r="D79" s="44">
        <v>4.37</v>
      </c>
      <c r="E79" s="45">
        <v>38</v>
      </c>
      <c r="F79" s="16">
        <v>90</v>
      </c>
      <c r="G79" s="16">
        <v>30</v>
      </c>
      <c r="H79" s="16" t="s">
        <v>4</v>
      </c>
      <c r="I79" s="43" t="s">
        <v>24</v>
      </c>
      <c r="J79" s="17">
        <v>0.40486111111111101</v>
      </c>
      <c r="K79" s="17">
        <v>0.40972222222222199</v>
      </c>
      <c r="L79" s="17">
        <v>0.41249999999999998</v>
      </c>
      <c r="M79" s="17">
        <v>0.41249999999999998</v>
      </c>
      <c r="N79" s="17">
        <v>0.4375</v>
      </c>
      <c r="O79" s="17">
        <f t="shared" si="2"/>
        <v>3.2638888888888995E-2</v>
      </c>
      <c r="P79" s="9"/>
      <c r="Q79" s="9"/>
      <c r="R79" s="13"/>
    </row>
    <row r="80" spans="1:18" s="14" customFormat="1">
      <c r="A80" s="43" t="s">
        <v>101</v>
      </c>
      <c r="B80" s="16" t="s">
        <v>276</v>
      </c>
      <c r="C80" s="16" t="s">
        <v>259</v>
      </c>
      <c r="D80" s="44">
        <v>3.6</v>
      </c>
      <c r="E80" s="45">
        <v>39.1</v>
      </c>
      <c r="F80" s="16">
        <v>96</v>
      </c>
      <c r="G80" s="16">
        <v>60</v>
      </c>
      <c r="H80" s="16" t="s">
        <v>4</v>
      </c>
      <c r="I80" s="43" t="s">
        <v>24</v>
      </c>
      <c r="J80" s="17">
        <v>0.41180555555555598</v>
      </c>
      <c r="K80" s="17">
        <v>0.41319444444444398</v>
      </c>
      <c r="L80" s="17">
        <v>0.41666666666666702</v>
      </c>
      <c r="M80" s="17">
        <v>0.41666666666666702</v>
      </c>
      <c r="N80" s="17">
        <v>0.44166666666666698</v>
      </c>
      <c r="O80" s="17">
        <f t="shared" si="2"/>
        <v>2.9861111111111005E-2</v>
      </c>
      <c r="P80" s="9"/>
      <c r="Q80" s="9"/>
      <c r="R80" s="13"/>
    </row>
    <row r="81" spans="1:18" s="14" customFormat="1">
      <c r="A81" s="43" t="s">
        <v>0</v>
      </c>
      <c r="B81" s="16" t="s">
        <v>276</v>
      </c>
      <c r="C81" s="16" t="s">
        <v>259</v>
      </c>
      <c r="D81" s="44">
        <v>1.1000000000000001</v>
      </c>
      <c r="E81" s="45">
        <v>39.200000000000003</v>
      </c>
      <c r="F81" s="16">
        <v>80</v>
      </c>
      <c r="G81" s="16">
        <v>55</v>
      </c>
      <c r="H81" s="16" t="s">
        <v>1</v>
      </c>
      <c r="I81" s="43" t="s">
        <v>2</v>
      </c>
      <c r="J81" s="17">
        <v>0.41527777777777802</v>
      </c>
      <c r="K81" s="17">
        <v>0.41666666666666702</v>
      </c>
      <c r="L81" s="17">
        <v>0.41805555555555601</v>
      </c>
      <c r="M81" s="17">
        <v>0.41805555555555601</v>
      </c>
      <c r="N81" s="17">
        <v>0.44305555555555598</v>
      </c>
      <c r="O81" s="17">
        <f t="shared" si="2"/>
        <v>2.7777777777777957E-2</v>
      </c>
      <c r="P81" s="9"/>
      <c r="Q81" s="9"/>
      <c r="R81" s="13"/>
    </row>
    <row r="82" spans="1:18" s="14" customFormat="1">
      <c r="A82" s="43" t="s">
        <v>231</v>
      </c>
      <c r="B82" s="16" t="s">
        <v>276</v>
      </c>
      <c r="C82" s="16" t="s">
        <v>260</v>
      </c>
      <c r="D82" s="16">
        <v>5.0999999999999996</v>
      </c>
      <c r="E82" s="45">
        <v>39.299999999999997</v>
      </c>
      <c r="F82" s="16">
        <v>138</v>
      </c>
      <c r="G82" s="16">
        <v>96</v>
      </c>
      <c r="H82" s="16" t="s">
        <v>1</v>
      </c>
      <c r="I82" s="43" t="s">
        <v>24</v>
      </c>
      <c r="J82" s="17">
        <v>0.41875000000000001</v>
      </c>
      <c r="K82" s="17">
        <v>0.42569444444444399</v>
      </c>
      <c r="L82" s="17">
        <v>0.42708333333333298</v>
      </c>
      <c r="M82" s="17">
        <v>0.42708333333333298</v>
      </c>
      <c r="N82" s="17">
        <v>0.44791666666666702</v>
      </c>
      <c r="O82" s="17">
        <f t="shared" si="2"/>
        <v>2.9166666666667007E-2</v>
      </c>
      <c r="P82" s="9"/>
      <c r="Q82" s="9"/>
      <c r="R82" s="13"/>
    </row>
    <row r="83" spans="1:18" s="14" customFormat="1">
      <c r="A83" s="43" t="s">
        <v>12</v>
      </c>
      <c r="B83" s="16" t="s">
        <v>276</v>
      </c>
      <c r="C83" s="16" t="s">
        <v>259</v>
      </c>
      <c r="D83" s="44">
        <v>1.57</v>
      </c>
      <c r="E83" s="45">
        <v>38.6</v>
      </c>
      <c r="F83" s="16">
        <v>210</v>
      </c>
      <c r="G83" s="16">
        <v>100</v>
      </c>
      <c r="H83" s="16" t="s">
        <v>4</v>
      </c>
      <c r="I83" s="43" t="s">
        <v>2</v>
      </c>
      <c r="J83" s="17">
        <v>0.42361111111111099</v>
      </c>
      <c r="K83" s="17">
        <v>0.42708333333333298</v>
      </c>
      <c r="L83" s="17">
        <v>0.42777777777777798</v>
      </c>
      <c r="M83" s="17">
        <v>0.42777777777777798</v>
      </c>
      <c r="N83" s="17">
        <v>0.44652777777777802</v>
      </c>
      <c r="O83" s="17">
        <f t="shared" si="2"/>
        <v>2.2916666666667029E-2</v>
      </c>
      <c r="P83" s="9"/>
      <c r="Q83" s="9"/>
      <c r="R83" s="13"/>
    </row>
    <row r="84" spans="1:18" s="14" customFormat="1">
      <c r="A84" s="43" t="s">
        <v>35</v>
      </c>
      <c r="B84" s="16" t="s">
        <v>276</v>
      </c>
      <c r="C84" s="16" t="s">
        <v>260</v>
      </c>
      <c r="D84" s="44">
        <v>2.1</v>
      </c>
      <c r="E84" s="45">
        <v>38.6</v>
      </c>
      <c r="F84" s="16">
        <v>156</v>
      </c>
      <c r="G84" s="16">
        <v>18</v>
      </c>
      <c r="H84" s="16" t="s">
        <v>1</v>
      </c>
      <c r="I84" s="43" t="s">
        <v>5</v>
      </c>
      <c r="J84" s="17">
        <v>0.42777777777777798</v>
      </c>
      <c r="K84" s="17">
        <v>0.42916666666666697</v>
      </c>
      <c r="L84" s="17">
        <v>0.43055555555555602</v>
      </c>
      <c r="M84" s="17">
        <v>0.43055555555555602</v>
      </c>
      <c r="N84" s="17">
        <v>0.44930555555555601</v>
      </c>
      <c r="O84" s="17">
        <f t="shared" si="2"/>
        <v>2.1527777777778034E-2</v>
      </c>
      <c r="P84" s="9"/>
      <c r="Q84" s="9"/>
      <c r="R84" s="13"/>
    </row>
    <row r="85" spans="1:18" s="14" customFormat="1">
      <c r="A85" s="43" t="s">
        <v>51</v>
      </c>
      <c r="B85" s="16" t="s">
        <v>276</v>
      </c>
      <c r="C85" s="16" t="s">
        <v>260</v>
      </c>
      <c r="D85" s="44">
        <v>2.2999999999999998</v>
      </c>
      <c r="E85" s="45">
        <v>38.5</v>
      </c>
      <c r="F85" s="16">
        <v>162</v>
      </c>
      <c r="G85" s="16">
        <v>60</v>
      </c>
      <c r="H85" s="16" t="s">
        <v>1</v>
      </c>
      <c r="I85" s="43" t="s">
        <v>5</v>
      </c>
      <c r="J85" s="17">
        <v>0.43055555555555602</v>
      </c>
      <c r="K85" s="17">
        <v>0.43263888888888902</v>
      </c>
      <c r="L85" s="17">
        <v>0.43263888888888902</v>
      </c>
      <c r="M85" s="17">
        <v>0.43263888888888902</v>
      </c>
      <c r="N85" s="17">
        <v>0.44305555555555598</v>
      </c>
      <c r="O85" s="17">
        <f t="shared" si="2"/>
        <v>1.2499999999999956E-2</v>
      </c>
      <c r="P85" s="9"/>
      <c r="Q85" s="9"/>
      <c r="R85" s="13"/>
    </row>
    <row r="86" spans="1:18" s="14" customFormat="1">
      <c r="A86" s="43" t="s">
        <v>28</v>
      </c>
      <c r="B86" s="16" t="s">
        <v>276</v>
      </c>
      <c r="C86" s="16" t="s">
        <v>260</v>
      </c>
      <c r="D86" s="44">
        <v>2</v>
      </c>
      <c r="E86" s="45">
        <v>38.6</v>
      </c>
      <c r="F86" s="16">
        <v>180</v>
      </c>
      <c r="G86" s="16">
        <v>70</v>
      </c>
      <c r="H86" s="16" t="s">
        <v>4</v>
      </c>
      <c r="I86" s="43" t="s">
        <v>5</v>
      </c>
      <c r="J86" s="17">
        <v>0.43333333333333302</v>
      </c>
      <c r="K86" s="17">
        <v>0.4375</v>
      </c>
      <c r="L86" s="17">
        <v>0.4375</v>
      </c>
      <c r="M86" s="17">
        <v>0.4375</v>
      </c>
      <c r="N86" s="17">
        <v>0.44583333333333303</v>
      </c>
      <c r="O86" s="17">
        <f t="shared" si="2"/>
        <v>1.2500000000000011E-2</v>
      </c>
      <c r="P86" s="9"/>
      <c r="Q86" s="9"/>
      <c r="R86" s="13"/>
    </row>
    <row r="87" spans="1:18" s="14" customFormat="1">
      <c r="A87" s="43" t="s">
        <v>143</v>
      </c>
      <c r="B87" s="16" t="s">
        <v>276</v>
      </c>
      <c r="C87" s="16" t="s">
        <v>260</v>
      </c>
      <c r="D87" s="44">
        <v>5.4</v>
      </c>
      <c r="E87" s="45">
        <v>38.799999999999997</v>
      </c>
      <c r="F87" s="16">
        <v>78</v>
      </c>
      <c r="G87" s="16">
        <v>36</v>
      </c>
      <c r="H87" s="16" t="s">
        <v>1</v>
      </c>
      <c r="I87" s="43" t="s">
        <v>24</v>
      </c>
      <c r="J87" s="17">
        <v>0.43472222222222201</v>
      </c>
      <c r="K87" s="17">
        <v>0.43958333333333299</v>
      </c>
      <c r="L87" s="17">
        <v>0.44097222222222199</v>
      </c>
      <c r="M87" s="17">
        <v>0.44097222222222199</v>
      </c>
      <c r="N87" s="17">
        <v>0.44930555555555601</v>
      </c>
      <c r="O87" s="17">
        <f t="shared" si="2"/>
        <v>1.4583333333334003E-2</v>
      </c>
      <c r="P87" s="9"/>
      <c r="Q87" s="9"/>
      <c r="R87" s="13"/>
    </row>
    <row r="88" spans="1:18" s="14" customFormat="1">
      <c r="A88" s="43" t="s">
        <v>69</v>
      </c>
      <c r="B88" s="16" t="s">
        <v>276</v>
      </c>
      <c r="C88" s="16" t="s">
        <v>259</v>
      </c>
      <c r="D88" s="44">
        <v>3.6</v>
      </c>
      <c r="E88" s="45">
        <v>39.4</v>
      </c>
      <c r="F88" s="16">
        <v>156</v>
      </c>
      <c r="G88" s="16">
        <v>32</v>
      </c>
      <c r="H88" s="16" t="s">
        <v>1</v>
      </c>
      <c r="I88" s="43" t="s">
        <v>24</v>
      </c>
      <c r="J88" s="17">
        <v>0.4375</v>
      </c>
      <c r="K88" s="17">
        <v>0.44097222222222199</v>
      </c>
      <c r="L88" s="17">
        <v>0.44236111111111098</v>
      </c>
      <c r="M88" s="17">
        <v>0.44236111111111098</v>
      </c>
      <c r="N88" s="17">
        <v>0.45833333333333298</v>
      </c>
      <c r="O88" s="17">
        <f t="shared" si="2"/>
        <v>2.0833333333332982E-2</v>
      </c>
      <c r="P88" s="9"/>
      <c r="Q88" s="9" t="s">
        <v>264</v>
      </c>
      <c r="R88" s="13"/>
    </row>
    <row r="89" spans="1:18" s="14" customFormat="1">
      <c r="A89" s="43" t="s">
        <v>147</v>
      </c>
      <c r="B89" s="16" t="s">
        <v>276</v>
      </c>
      <c r="C89" s="16" t="s">
        <v>259</v>
      </c>
      <c r="D89" s="44">
        <v>3.6</v>
      </c>
      <c r="E89" s="45">
        <v>39.200000000000003</v>
      </c>
      <c r="F89" s="16">
        <v>162</v>
      </c>
      <c r="G89" s="16">
        <v>36</v>
      </c>
      <c r="H89" s="16" t="s">
        <v>1</v>
      </c>
      <c r="I89" s="43" t="s">
        <v>24</v>
      </c>
      <c r="J89" s="17">
        <v>0.44097222222222199</v>
      </c>
      <c r="K89" s="17">
        <v>0.44374999999999998</v>
      </c>
      <c r="L89" s="17">
        <v>0.44444444444444398</v>
      </c>
      <c r="M89" s="17">
        <v>0.44444444444444398</v>
      </c>
      <c r="N89" s="17">
        <v>0.46597222222222201</v>
      </c>
      <c r="O89" s="17">
        <f t="shared" si="2"/>
        <v>2.5000000000000022E-2</v>
      </c>
      <c r="P89" s="9"/>
      <c r="Q89" s="9"/>
      <c r="R89" s="13"/>
    </row>
    <row r="90" spans="1:18" s="14" customFormat="1">
      <c r="A90" s="43" t="s">
        <v>137</v>
      </c>
      <c r="B90" s="16" t="s">
        <v>276</v>
      </c>
      <c r="C90" s="16" t="s">
        <v>260</v>
      </c>
      <c r="D90" s="44">
        <v>3.2</v>
      </c>
      <c r="E90" s="45">
        <v>39.4</v>
      </c>
      <c r="F90" s="16">
        <v>186</v>
      </c>
      <c r="G90" s="16">
        <v>90</v>
      </c>
      <c r="H90" s="16" t="s">
        <v>1</v>
      </c>
      <c r="I90" s="43" t="s">
        <v>24</v>
      </c>
      <c r="J90" s="17">
        <v>0.58541666666666703</v>
      </c>
      <c r="K90" s="17">
        <v>0.59722222222222199</v>
      </c>
      <c r="L90" s="17">
        <v>0.59791666666666665</v>
      </c>
      <c r="M90" s="17">
        <v>0.59791666666666665</v>
      </c>
      <c r="N90" s="17">
        <v>0.61041666666666672</v>
      </c>
      <c r="O90" s="17">
        <f t="shared" si="2"/>
        <v>2.4999999999999689E-2</v>
      </c>
      <c r="P90" s="9"/>
      <c r="Q90" s="9"/>
      <c r="R90" s="13"/>
    </row>
    <row r="91" spans="1:18" s="14" customFormat="1">
      <c r="A91" s="43" t="s">
        <v>66</v>
      </c>
      <c r="B91" s="16" t="s">
        <v>276</v>
      </c>
      <c r="C91" s="16" t="s">
        <v>259</v>
      </c>
      <c r="D91" s="44">
        <v>2.4</v>
      </c>
      <c r="E91" s="45">
        <v>39.200000000000003</v>
      </c>
      <c r="F91" s="16">
        <v>180</v>
      </c>
      <c r="G91" s="16">
        <v>50</v>
      </c>
      <c r="H91" s="16" t="s">
        <v>4</v>
      </c>
      <c r="I91" s="43" t="s">
        <v>5</v>
      </c>
      <c r="J91" s="17">
        <v>0.44513888888888897</v>
      </c>
      <c r="K91" s="17">
        <v>0.44652777777777802</v>
      </c>
      <c r="L91" s="17">
        <v>0.44722222222222202</v>
      </c>
      <c r="M91" s="17">
        <v>0.44722222222222202</v>
      </c>
      <c r="N91" s="17">
        <v>0.47361111111111098</v>
      </c>
      <c r="O91" s="17">
        <f t="shared" si="2"/>
        <v>2.847222222222201E-2</v>
      </c>
      <c r="P91" s="9"/>
      <c r="Q91" s="9"/>
      <c r="R91" s="13"/>
    </row>
    <row r="92" spans="1:18" s="14" customFormat="1">
      <c r="A92" s="43" t="s">
        <v>117</v>
      </c>
      <c r="B92" s="16" t="s">
        <v>276</v>
      </c>
      <c r="C92" s="16" t="s">
        <v>259</v>
      </c>
      <c r="D92" s="44">
        <v>3.4</v>
      </c>
      <c r="E92" s="45">
        <v>39.1</v>
      </c>
      <c r="F92" s="16">
        <v>150</v>
      </c>
      <c r="G92" s="16">
        <v>48</v>
      </c>
      <c r="H92" s="16" t="s">
        <v>4</v>
      </c>
      <c r="I92" s="43" t="s">
        <v>24</v>
      </c>
      <c r="J92" s="17">
        <v>0.44652777777777802</v>
      </c>
      <c r="K92" s="17">
        <v>0.44791666666666702</v>
      </c>
      <c r="L92" s="17">
        <v>0.44861111111111102</v>
      </c>
      <c r="M92" s="17">
        <v>0.44861111111111102</v>
      </c>
      <c r="N92" s="17">
        <v>0.47291666666666698</v>
      </c>
      <c r="O92" s="17">
        <f t="shared" si="2"/>
        <v>2.6388888888888962E-2</v>
      </c>
      <c r="P92" s="9"/>
      <c r="Q92" s="9"/>
      <c r="R92" s="13"/>
    </row>
    <row r="93" spans="1:18" s="14" customFormat="1">
      <c r="A93" s="43" t="s">
        <v>234</v>
      </c>
      <c r="B93" s="16" t="s">
        <v>276</v>
      </c>
      <c r="C93" s="16" t="s">
        <v>260</v>
      </c>
      <c r="D93" s="44">
        <v>5.9</v>
      </c>
      <c r="E93" s="45">
        <v>38.5</v>
      </c>
      <c r="F93" s="16">
        <v>162</v>
      </c>
      <c r="G93" s="16">
        <v>38</v>
      </c>
      <c r="H93" s="16" t="s">
        <v>1</v>
      </c>
      <c r="I93" s="43" t="s">
        <v>24</v>
      </c>
      <c r="J93" s="17">
        <v>0.44791666666666702</v>
      </c>
      <c r="K93" s="17">
        <v>0.44930555555555601</v>
      </c>
      <c r="L93" s="17">
        <v>0.454166666666667</v>
      </c>
      <c r="M93" s="17">
        <v>0.454166666666667</v>
      </c>
      <c r="N93" s="17">
        <v>0.46180555555555602</v>
      </c>
      <c r="O93" s="17">
        <f t="shared" si="2"/>
        <v>1.3888888888889006E-2</v>
      </c>
      <c r="P93" s="9"/>
      <c r="Q93" s="9"/>
      <c r="R93" s="13"/>
    </row>
    <row r="94" spans="1:18" s="14" customFormat="1">
      <c r="A94" s="43" t="s">
        <v>85</v>
      </c>
      <c r="B94" s="16" t="s">
        <v>276</v>
      </c>
      <c r="C94" s="16" t="s">
        <v>260</v>
      </c>
      <c r="D94" s="44">
        <v>2.6</v>
      </c>
      <c r="E94" s="45">
        <v>39.200000000000003</v>
      </c>
      <c r="F94" s="16">
        <v>126</v>
      </c>
      <c r="G94" s="16">
        <v>26</v>
      </c>
      <c r="H94" s="16" t="s">
        <v>1</v>
      </c>
      <c r="I94" s="43" t="s">
        <v>5</v>
      </c>
      <c r="J94" s="17">
        <v>0.44861111111111102</v>
      </c>
      <c r="K94" s="17">
        <v>0.45138888888888901</v>
      </c>
      <c r="L94" s="17">
        <v>0.45486111111111099</v>
      </c>
      <c r="M94" s="17">
        <v>0.45486111111111099</v>
      </c>
      <c r="N94" s="17">
        <v>0.46180555555555602</v>
      </c>
      <c r="O94" s="17">
        <f t="shared" si="2"/>
        <v>1.3194444444445008E-2</v>
      </c>
      <c r="P94" s="9"/>
      <c r="Q94" s="9"/>
      <c r="R94" s="13"/>
    </row>
    <row r="95" spans="1:18" s="14" customFormat="1">
      <c r="A95" s="43" t="s">
        <v>52</v>
      </c>
      <c r="B95" s="16" t="s">
        <v>276</v>
      </c>
      <c r="C95" s="16" t="s">
        <v>259</v>
      </c>
      <c r="D95" s="44">
        <v>2.2999999999999998</v>
      </c>
      <c r="E95" s="45">
        <v>39.200000000000003</v>
      </c>
      <c r="F95" s="16">
        <v>126</v>
      </c>
      <c r="G95" s="16">
        <v>60</v>
      </c>
      <c r="H95" s="16" t="s">
        <v>1</v>
      </c>
      <c r="I95" s="43" t="s">
        <v>5</v>
      </c>
      <c r="J95" s="17">
        <v>0.452083333333333</v>
      </c>
      <c r="K95" s="17">
        <v>0.45624999999999999</v>
      </c>
      <c r="L95" s="17">
        <v>0.45833333333333298</v>
      </c>
      <c r="M95" s="17">
        <v>0.45833333333333298</v>
      </c>
      <c r="N95" s="17">
        <v>0.484722222222222</v>
      </c>
      <c r="O95" s="17">
        <f t="shared" si="2"/>
        <v>3.2638888888888995E-2</v>
      </c>
      <c r="P95" s="9"/>
      <c r="Q95" s="9"/>
      <c r="R95" s="13"/>
    </row>
    <row r="96" spans="1:18" s="14" customFormat="1">
      <c r="A96" s="43" t="s">
        <v>72</v>
      </c>
      <c r="B96" s="16" t="s">
        <v>276</v>
      </c>
      <c r="C96" s="16" t="s">
        <v>259</v>
      </c>
      <c r="D96" s="44">
        <v>2.5</v>
      </c>
      <c r="E96" s="45">
        <v>38.9</v>
      </c>
      <c r="F96" s="16">
        <v>156</v>
      </c>
      <c r="G96" s="16">
        <v>60</v>
      </c>
      <c r="H96" s="16" t="s">
        <v>4</v>
      </c>
      <c r="I96" s="43" t="s">
        <v>5</v>
      </c>
      <c r="J96" s="17">
        <v>0.452777777777778</v>
      </c>
      <c r="K96" s="17">
        <v>0.46041666666666697</v>
      </c>
      <c r="L96" s="17">
        <v>0.46180555555555602</v>
      </c>
      <c r="M96" s="17">
        <v>0.46180555555555602</v>
      </c>
      <c r="N96" s="17">
        <v>0.48125000000000001</v>
      </c>
      <c r="O96" s="17">
        <f t="shared" si="2"/>
        <v>2.847222222222201E-2</v>
      </c>
      <c r="P96" s="9"/>
      <c r="Q96" s="9"/>
      <c r="R96" s="13"/>
    </row>
    <row r="97" spans="1:18" s="14" customFormat="1">
      <c r="A97" s="43" t="s">
        <v>53</v>
      </c>
      <c r="B97" s="16" t="s">
        <v>276</v>
      </c>
      <c r="C97" s="16" t="s">
        <v>259</v>
      </c>
      <c r="D97" s="44">
        <v>2.2999999999999998</v>
      </c>
      <c r="E97" s="45">
        <v>40</v>
      </c>
      <c r="F97" s="16">
        <v>156</v>
      </c>
      <c r="G97" s="16">
        <v>78</v>
      </c>
      <c r="H97" s="16" t="s">
        <v>1</v>
      </c>
      <c r="I97" s="43" t="s">
        <v>5</v>
      </c>
      <c r="J97" s="17">
        <v>0.46180555555555602</v>
      </c>
      <c r="K97" s="17">
        <v>0.46875</v>
      </c>
      <c r="L97" s="17">
        <v>0.46875</v>
      </c>
      <c r="M97" s="17">
        <v>0.46875</v>
      </c>
      <c r="N97" s="17">
        <v>0.48888888888888898</v>
      </c>
      <c r="O97" s="17">
        <f t="shared" si="2"/>
        <v>2.708333333333296E-2</v>
      </c>
      <c r="P97" s="9"/>
      <c r="Q97" s="9"/>
      <c r="R97" s="13"/>
    </row>
    <row r="98" spans="1:18" s="14" customFormat="1">
      <c r="A98" s="43" t="s">
        <v>73</v>
      </c>
      <c r="B98" s="16" t="s">
        <v>276</v>
      </c>
      <c r="C98" s="16" t="s">
        <v>259</v>
      </c>
      <c r="D98" s="44">
        <v>2.5</v>
      </c>
      <c r="E98" s="45">
        <v>38.799999999999997</v>
      </c>
      <c r="F98" s="16">
        <v>170</v>
      </c>
      <c r="G98" s="16">
        <v>48</v>
      </c>
      <c r="H98" s="16" t="s">
        <v>1</v>
      </c>
      <c r="I98" s="43" t="s">
        <v>5</v>
      </c>
      <c r="J98" s="17">
        <v>0.46597222222222201</v>
      </c>
      <c r="K98" s="17">
        <v>0.47222222222222199</v>
      </c>
      <c r="L98" s="17">
        <v>0.47222222222222199</v>
      </c>
      <c r="M98" s="17">
        <v>0.47222222222222199</v>
      </c>
      <c r="N98" s="17">
        <v>0.48680555555555599</v>
      </c>
      <c r="O98" s="17">
        <f t="shared" ref="O98:O129" si="3">N98-J98</f>
        <v>2.0833333333333981E-2</v>
      </c>
      <c r="P98" s="9"/>
      <c r="Q98" s="9"/>
      <c r="R98" s="13"/>
    </row>
    <row r="99" spans="1:18" s="14" customFormat="1">
      <c r="A99" s="43" t="s">
        <v>190</v>
      </c>
      <c r="B99" s="16" t="s">
        <v>276</v>
      </c>
      <c r="C99" s="16" t="s">
        <v>259</v>
      </c>
      <c r="D99" s="44">
        <v>3.8</v>
      </c>
      <c r="E99" s="45">
        <v>38</v>
      </c>
      <c r="F99" s="16">
        <v>174</v>
      </c>
      <c r="G99" s="16">
        <v>70</v>
      </c>
      <c r="H99" s="16" t="s">
        <v>1</v>
      </c>
      <c r="I99" s="43" t="s">
        <v>24</v>
      </c>
      <c r="J99" s="17">
        <v>0.468055555555556</v>
      </c>
      <c r="K99" s="17">
        <v>0.47361111111111098</v>
      </c>
      <c r="L99" s="17">
        <v>0.47708333333333303</v>
      </c>
      <c r="M99" s="17">
        <v>0.47708333333333303</v>
      </c>
      <c r="N99" s="17">
        <v>0.49305555555555602</v>
      </c>
      <c r="O99" s="17">
        <f t="shared" si="3"/>
        <v>2.5000000000000022E-2</v>
      </c>
      <c r="P99" s="9"/>
      <c r="Q99" s="9"/>
      <c r="R99" s="13"/>
    </row>
    <row r="100" spans="1:18" s="14" customFormat="1">
      <c r="A100" s="43" t="s">
        <v>201</v>
      </c>
      <c r="B100" s="16" t="s">
        <v>276</v>
      </c>
      <c r="C100" s="16" t="s">
        <v>259</v>
      </c>
      <c r="D100" s="44">
        <v>3.9</v>
      </c>
      <c r="E100" s="45">
        <v>38.5</v>
      </c>
      <c r="F100" s="16">
        <v>156</v>
      </c>
      <c r="G100" s="16">
        <v>40</v>
      </c>
      <c r="H100" s="16" t="s">
        <v>1</v>
      </c>
      <c r="I100" s="43" t="s">
        <v>24</v>
      </c>
      <c r="J100" s="17">
        <v>0.47291666666666698</v>
      </c>
      <c r="K100" s="17">
        <v>0.47430555555555598</v>
      </c>
      <c r="L100" s="17">
        <v>0.47847222222222202</v>
      </c>
      <c r="M100" s="17">
        <v>0.47847222222222202</v>
      </c>
      <c r="N100" s="17">
        <v>0.50486111111111098</v>
      </c>
      <c r="O100" s="17">
        <f t="shared" si="3"/>
        <v>3.1944444444443998E-2</v>
      </c>
      <c r="P100" s="9"/>
      <c r="Q100" s="9"/>
      <c r="R100" s="13"/>
    </row>
    <row r="101" spans="1:18" s="14" customFormat="1">
      <c r="A101" s="43" t="s">
        <v>19</v>
      </c>
      <c r="B101" s="16" t="s">
        <v>276</v>
      </c>
      <c r="C101" s="16" t="s">
        <v>260</v>
      </c>
      <c r="D101" s="44">
        <v>3.7</v>
      </c>
      <c r="E101" s="45">
        <v>38.700000000000003</v>
      </c>
      <c r="F101" s="16">
        <v>138</v>
      </c>
      <c r="G101" s="16">
        <v>48</v>
      </c>
      <c r="H101" s="16" t="s">
        <v>183</v>
      </c>
      <c r="I101" s="43" t="s">
        <v>24</v>
      </c>
      <c r="J101" s="17">
        <v>0.58750000000000002</v>
      </c>
      <c r="K101" s="17">
        <v>0.59027777777777779</v>
      </c>
      <c r="L101" s="17">
        <v>0.59027777777777779</v>
      </c>
      <c r="M101" s="17">
        <v>0.59027777777777779</v>
      </c>
      <c r="N101" s="17">
        <v>0.60972222222222217</v>
      </c>
      <c r="O101" s="17">
        <f t="shared" si="3"/>
        <v>2.2222222222222143E-2</v>
      </c>
      <c r="P101" s="9"/>
      <c r="Q101" s="9"/>
      <c r="R101" s="13"/>
    </row>
    <row r="102" spans="1:18" s="14" customFormat="1">
      <c r="A102" s="43" t="s">
        <v>22</v>
      </c>
      <c r="B102" s="16" t="s">
        <v>276</v>
      </c>
      <c r="C102" s="16" t="s">
        <v>260</v>
      </c>
      <c r="D102" s="44">
        <v>5.0999999999999996</v>
      </c>
      <c r="E102" s="45">
        <v>39.1</v>
      </c>
      <c r="F102" s="16">
        <v>138</v>
      </c>
      <c r="G102" s="16">
        <v>90</v>
      </c>
      <c r="H102" s="16" t="s">
        <v>1</v>
      </c>
      <c r="I102" s="43" t="s">
        <v>24</v>
      </c>
      <c r="J102" s="17">
        <v>0.58888888888888891</v>
      </c>
      <c r="K102" s="17">
        <v>0.59930555555555554</v>
      </c>
      <c r="L102" s="17">
        <v>0.60069444444444442</v>
      </c>
      <c r="M102" s="17">
        <v>0.60069444444444442</v>
      </c>
      <c r="N102" s="17">
        <v>0.6118055555555556</v>
      </c>
      <c r="O102" s="17">
        <f t="shared" si="3"/>
        <v>2.2916666666666696E-2</v>
      </c>
      <c r="P102" s="9"/>
      <c r="Q102" s="9"/>
      <c r="R102" s="13"/>
    </row>
    <row r="103" spans="1:18" s="14" customFormat="1">
      <c r="A103" s="43" t="s">
        <v>202</v>
      </c>
      <c r="B103" s="16" t="s">
        <v>276</v>
      </c>
      <c r="C103" s="16" t="s">
        <v>259</v>
      </c>
      <c r="D103" s="44">
        <v>3.9</v>
      </c>
      <c r="E103" s="45">
        <v>38.799999999999997</v>
      </c>
      <c r="F103" s="16">
        <v>174</v>
      </c>
      <c r="G103" s="16">
        <v>84</v>
      </c>
      <c r="H103" s="16" t="s">
        <v>1</v>
      </c>
      <c r="I103" s="43" t="s">
        <v>24</v>
      </c>
      <c r="J103" s="17">
        <v>0.59583333333333333</v>
      </c>
      <c r="K103" s="17">
        <v>0.60902777777777783</v>
      </c>
      <c r="L103" s="17">
        <v>0.61111111111111105</v>
      </c>
      <c r="M103" s="17">
        <v>0.61111111111111105</v>
      </c>
      <c r="N103" s="17">
        <v>0.62777777777777777</v>
      </c>
      <c r="O103" s="17">
        <f t="shared" si="3"/>
        <v>3.1944444444444442E-2</v>
      </c>
      <c r="P103" s="9"/>
      <c r="Q103" s="9"/>
      <c r="R103" s="13"/>
    </row>
    <row r="104" spans="1:18" s="14" customFormat="1">
      <c r="A104" s="43" t="s">
        <v>50</v>
      </c>
      <c r="B104" s="16" t="s">
        <v>276</v>
      </c>
      <c r="C104" s="16" t="s">
        <v>259</v>
      </c>
      <c r="D104" s="44">
        <v>2.25</v>
      </c>
      <c r="E104" s="45">
        <v>39</v>
      </c>
      <c r="F104" s="16">
        <v>122</v>
      </c>
      <c r="G104" s="16">
        <v>48</v>
      </c>
      <c r="H104" s="16" t="s">
        <v>1</v>
      </c>
      <c r="I104" s="43" t="s">
        <v>5</v>
      </c>
      <c r="J104" s="17">
        <v>0.47499999999999998</v>
      </c>
      <c r="K104" s="17">
        <v>0.47916666666666702</v>
      </c>
      <c r="L104" s="17">
        <v>0.47986111111111102</v>
      </c>
      <c r="M104" s="17">
        <v>0.47986111111111102</v>
      </c>
      <c r="N104" s="17">
        <v>0.49722222222222201</v>
      </c>
      <c r="O104" s="17">
        <f t="shared" si="3"/>
        <v>2.2222222222222032E-2</v>
      </c>
      <c r="P104" s="9"/>
      <c r="Q104" s="9"/>
      <c r="R104" s="13"/>
    </row>
    <row r="105" spans="1:18" s="14" customFormat="1">
      <c r="A105" s="43" t="s">
        <v>74</v>
      </c>
      <c r="B105" s="16" t="s">
        <v>276</v>
      </c>
      <c r="C105" s="16" t="s">
        <v>260</v>
      </c>
      <c r="D105" s="44">
        <v>2.5</v>
      </c>
      <c r="E105" s="45">
        <v>39.299999999999997</v>
      </c>
      <c r="F105" s="16">
        <v>180</v>
      </c>
      <c r="G105" s="16">
        <v>48</v>
      </c>
      <c r="H105" s="16" t="s">
        <v>1</v>
      </c>
      <c r="I105" s="43" t="s">
        <v>5</v>
      </c>
      <c r="J105" s="17">
        <v>0.47916666666666702</v>
      </c>
      <c r="K105" s="17">
        <v>0.48055555555555601</v>
      </c>
      <c r="L105" s="17">
        <v>0.48194444444444401</v>
      </c>
      <c r="M105" s="17">
        <v>0.48194444444444401</v>
      </c>
      <c r="N105" s="17">
        <v>0.49027777777777798</v>
      </c>
      <c r="O105" s="17">
        <f t="shared" si="3"/>
        <v>1.1111111111110961E-2</v>
      </c>
      <c r="P105" s="9"/>
      <c r="Q105" s="9"/>
      <c r="R105" s="13"/>
    </row>
    <row r="106" spans="1:18" s="14" customFormat="1">
      <c r="A106" s="43" t="s">
        <v>191</v>
      </c>
      <c r="B106" s="16" t="s">
        <v>276</v>
      </c>
      <c r="C106" s="16" t="s">
        <v>260</v>
      </c>
      <c r="D106" s="44">
        <v>5.2</v>
      </c>
      <c r="E106" s="45">
        <v>38.9</v>
      </c>
      <c r="F106" s="16">
        <v>132</v>
      </c>
      <c r="G106" s="16">
        <v>60</v>
      </c>
      <c r="H106" s="16" t="s">
        <v>1</v>
      </c>
      <c r="I106" s="43" t="s">
        <v>24</v>
      </c>
      <c r="J106" s="17">
        <v>0.48055555555555601</v>
      </c>
      <c r="K106" s="17">
        <v>0.49513888888888902</v>
      </c>
      <c r="L106" s="17">
        <v>0.49583333333333302</v>
      </c>
      <c r="M106" s="17">
        <v>0.49583333333333302</v>
      </c>
      <c r="N106" s="17">
        <v>0.50763888888888897</v>
      </c>
      <c r="O106" s="17">
        <f t="shared" si="3"/>
        <v>2.708333333333296E-2</v>
      </c>
      <c r="P106" s="9"/>
      <c r="Q106" s="9"/>
      <c r="R106" s="13"/>
    </row>
    <row r="107" spans="1:18" s="14" customFormat="1">
      <c r="A107" s="43" t="s">
        <v>54</v>
      </c>
      <c r="B107" s="16" t="s">
        <v>276</v>
      </c>
      <c r="C107" s="16" t="s">
        <v>259</v>
      </c>
      <c r="D107" s="44">
        <v>2.2999999999999998</v>
      </c>
      <c r="E107" s="45">
        <v>38.700000000000003</v>
      </c>
      <c r="F107" s="16">
        <v>168</v>
      </c>
      <c r="G107" s="16">
        <v>48</v>
      </c>
      <c r="H107" s="16" t="s">
        <v>1</v>
      </c>
      <c r="I107" s="43" t="s">
        <v>5</v>
      </c>
      <c r="J107" s="17">
        <v>0.48263888888888901</v>
      </c>
      <c r="K107" s="17">
        <v>0.48611111111111099</v>
      </c>
      <c r="L107" s="17">
        <v>0.48611111111111099</v>
      </c>
      <c r="M107" s="17">
        <v>0.48611111111111099</v>
      </c>
      <c r="N107" s="17">
        <v>0.500694444444444</v>
      </c>
      <c r="O107" s="17">
        <f t="shared" si="3"/>
        <v>1.8055555555554992E-2</v>
      </c>
      <c r="P107" s="9"/>
      <c r="Q107" s="9"/>
      <c r="R107" s="13"/>
    </row>
    <row r="108" spans="1:18" s="14" customFormat="1">
      <c r="A108" s="43" t="s">
        <v>112</v>
      </c>
      <c r="B108" s="16" t="s">
        <v>276</v>
      </c>
      <c r="C108" s="16" t="s">
        <v>260</v>
      </c>
      <c r="D108" s="44">
        <v>4.8</v>
      </c>
      <c r="E108" s="45">
        <v>39.4</v>
      </c>
      <c r="F108" s="16">
        <v>120</v>
      </c>
      <c r="G108" s="16">
        <v>48</v>
      </c>
      <c r="H108" s="16" t="s">
        <v>1</v>
      </c>
      <c r="I108" s="43" t="s">
        <v>24</v>
      </c>
      <c r="J108" s="17">
        <v>0.48749999999999999</v>
      </c>
      <c r="K108" s="17">
        <v>0.49305555555555602</v>
      </c>
      <c r="L108" s="17">
        <v>0.49791666666666701</v>
      </c>
      <c r="M108" s="17">
        <v>0.49791666666666701</v>
      </c>
      <c r="N108" s="17">
        <v>0.50624999999999998</v>
      </c>
      <c r="O108" s="17">
        <f t="shared" si="3"/>
        <v>1.8749999999999989E-2</v>
      </c>
      <c r="P108" s="9"/>
      <c r="Q108" s="9"/>
      <c r="R108" s="13"/>
    </row>
    <row r="109" spans="1:18" s="14" customFormat="1">
      <c r="A109" s="43" t="s">
        <v>55</v>
      </c>
      <c r="B109" s="16" t="s">
        <v>276</v>
      </c>
      <c r="C109" s="16" t="s">
        <v>259</v>
      </c>
      <c r="D109" s="44">
        <v>4.2</v>
      </c>
      <c r="E109" s="45">
        <v>40</v>
      </c>
      <c r="F109" s="16">
        <v>150</v>
      </c>
      <c r="G109" s="16">
        <v>102</v>
      </c>
      <c r="H109" s="16" t="s">
        <v>183</v>
      </c>
      <c r="I109" s="43" t="s">
        <v>24</v>
      </c>
      <c r="J109" s="17">
        <v>0.54513888888888895</v>
      </c>
      <c r="K109" s="17">
        <v>0.55763888888888891</v>
      </c>
      <c r="L109" s="17">
        <v>0.5625</v>
      </c>
      <c r="M109" s="17">
        <v>0.5625</v>
      </c>
      <c r="N109" s="17">
        <v>0.6069444444444444</v>
      </c>
      <c r="O109" s="17">
        <f t="shared" si="3"/>
        <v>6.1805555555555447E-2</v>
      </c>
      <c r="P109" s="9"/>
      <c r="Q109" s="9" t="s">
        <v>264</v>
      </c>
      <c r="R109" s="13"/>
    </row>
    <row r="110" spans="1:18" s="14" customFormat="1">
      <c r="A110" s="43" t="s">
        <v>86</v>
      </c>
      <c r="B110" s="16" t="s">
        <v>276</v>
      </c>
      <c r="C110" s="16" t="s">
        <v>260</v>
      </c>
      <c r="D110" s="44">
        <v>2.6</v>
      </c>
      <c r="E110" s="45">
        <v>38.700000000000003</v>
      </c>
      <c r="F110" s="16">
        <v>144</v>
      </c>
      <c r="G110" s="16">
        <v>36</v>
      </c>
      <c r="H110" s="16" t="s">
        <v>1</v>
      </c>
      <c r="I110" s="43" t="s">
        <v>5</v>
      </c>
      <c r="J110" s="17">
        <v>0.60972222222222217</v>
      </c>
      <c r="K110" s="17">
        <v>0.61111111111111105</v>
      </c>
      <c r="L110" s="17">
        <v>0.61458333333333337</v>
      </c>
      <c r="M110" s="17">
        <v>0.61458333333333337</v>
      </c>
      <c r="N110" s="17">
        <v>0.62152777777777779</v>
      </c>
      <c r="O110" s="17">
        <f t="shared" si="3"/>
        <v>1.1805555555555625E-2</v>
      </c>
      <c r="P110" s="9"/>
      <c r="Q110" s="9"/>
      <c r="R110" s="13"/>
    </row>
    <row r="111" spans="1:18" s="14" customFormat="1">
      <c r="A111" s="43" t="s">
        <v>192</v>
      </c>
      <c r="B111" s="16" t="s">
        <v>276</v>
      </c>
      <c r="C111" s="16" t="s">
        <v>260</v>
      </c>
      <c r="D111" s="44">
        <v>3.8</v>
      </c>
      <c r="E111" s="45">
        <v>39.5</v>
      </c>
      <c r="F111" s="16">
        <v>108</v>
      </c>
      <c r="G111" s="16">
        <v>78</v>
      </c>
      <c r="H111" s="16" t="s">
        <v>1</v>
      </c>
      <c r="I111" s="43" t="s">
        <v>24</v>
      </c>
      <c r="J111" s="17">
        <v>0.54652777777777783</v>
      </c>
      <c r="K111" s="17">
        <v>0.54861111111111105</v>
      </c>
      <c r="L111" s="17">
        <v>0.55138888888888882</v>
      </c>
      <c r="M111" s="17">
        <v>0.55138888888888882</v>
      </c>
      <c r="N111" s="17">
        <v>0.55763888888888891</v>
      </c>
      <c r="O111" s="17">
        <f t="shared" si="3"/>
        <v>1.1111111111111072E-2</v>
      </c>
      <c r="P111" s="9"/>
      <c r="Q111" s="9"/>
      <c r="R111" s="13"/>
    </row>
    <row r="112" spans="1:18" s="14" customFormat="1">
      <c r="A112" s="43" t="s">
        <v>203</v>
      </c>
      <c r="B112" s="16" t="s">
        <v>276</v>
      </c>
      <c r="C112" s="16" t="s">
        <v>259</v>
      </c>
      <c r="D112" s="44">
        <v>3.9</v>
      </c>
      <c r="E112" s="45">
        <v>38</v>
      </c>
      <c r="F112" s="16">
        <v>114</v>
      </c>
      <c r="G112" s="16">
        <v>144</v>
      </c>
      <c r="H112" s="16" t="s">
        <v>1</v>
      </c>
      <c r="I112" s="43" t="s">
        <v>24</v>
      </c>
      <c r="J112" s="17">
        <v>0.56597222222222221</v>
      </c>
      <c r="K112" s="17">
        <v>0.57986111111111105</v>
      </c>
      <c r="L112" s="17">
        <v>0.57986111111111105</v>
      </c>
      <c r="M112" s="17">
        <v>0.57986111111111105</v>
      </c>
      <c r="N112" s="17">
        <v>0.59583333333333333</v>
      </c>
      <c r="O112" s="17">
        <f t="shared" si="3"/>
        <v>2.9861111111111116E-2</v>
      </c>
      <c r="P112" s="9"/>
      <c r="Q112" s="9"/>
      <c r="R112" s="13"/>
    </row>
    <row r="113" spans="1:18" s="14" customFormat="1">
      <c r="A113" s="43" t="s">
        <v>182</v>
      </c>
      <c r="B113" s="16" t="s">
        <v>276</v>
      </c>
      <c r="C113" s="16" t="s">
        <v>259</v>
      </c>
      <c r="D113" s="44">
        <v>4</v>
      </c>
      <c r="E113" s="45">
        <v>38.700000000000003</v>
      </c>
      <c r="F113" s="16">
        <v>150</v>
      </c>
      <c r="G113" s="16">
        <v>78</v>
      </c>
      <c r="H113" s="16" t="s">
        <v>183</v>
      </c>
      <c r="I113" s="43" t="s">
        <v>24</v>
      </c>
      <c r="J113" s="17">
        <v>0.5708333333333333</v>
      </c>
      <c r="K113" s="17">
        <v>0.57638888888888895</v>
      </c>
      <c r="L113" s="17">
        <v>0.5805555555555556</v>
      </c>
      <c r="M113" s="17">
        <v>0.5805555555555556</v>
      </c>
      <c r="N113" s="17">
        <v>0.59791666666666665</v>
      </c>
      <c r="O113" s="17">
        <f t="shared" si="3"/>
        <v>2.7083333333333348E-2</v>
      </c>
      <c r="P113" s="9"/>
      <c r="Q113" s="9" t="s">
        <v>264</v>
      </c>
      <c r="R113" s="13"/>
    </row>
    <row r="114" spans="1:18" s="14" customFormat="1">
      <c r="A114" s="43" t="s">
        <v>75</v>
      </c>
      <c r="B114" s="16" t="s">
        <v>276</v>
      </c>
      <c r="C114" s="16" t="s">
        <v>259</v>
      </c>
      <c r="D114" s="44">
        <v>4.2</v>
      </c>
      <c r="E114" s="45">
        <v>38.200000000000003</v>
      </c>
      <c r="F114" s="16">
        <v>156</v>
      </c>
      <c r="G114" s="16">
        <v>72</v>
      </c>
      <c r="H114" s="16" t="s">
        <v>1</v>
      </c>
      <c r="I114" s="43" t="s">
        <v>24</v>
      </c>
      <c r="J114" s="17">
        <v>0.57638888888888895</v>
      </c>
      <c r="K114" s="17">
        <v>0.57986111111111105</v>
      </c>
      <c r="L114" s="17">
        <v>0.5805555555555556</v>
      </c>
      <c r="M114" s="17">
        <v>0.5805555555555556</v>
      </c>
      <c r="N114" s="17">
        <v>0.60625000000000007</v>
      </c>
      <c r="O114" s="17">
        <f t="shared" si="3"/>
        <v>2.9861111111111116E-2</v>
      </c>
      <c r="P114" s="9"/>
      <c r="Q114" s="9"/>
      <c r="R114" s="13"/>
    </row>
    <row r="115" spans="1:18" s="14" customFormat="1">
      <c r="A115" s="43" t="s">
        <v>123</v>
      </c>
      <c r="B115" s="16" t="s">
        <v>276</v>
      </c>
      <c r="C115" s="16" t="s">
        <v>260</v>
      </c>
      <c r="D115" s="44">
        <v>3</v>
      </c>
      <c r="E115" s="45">
        <v>38.6</v>
      </c>
      <c r="F115" s="16">
        <v>174</v>
      </c>
      <c r="G115" s="16">
        <v>72</v>
      </c>
      <c r="H115" s="16" t="s">
        <v>1</v>
      </c>
      <c r="I115" s="43" t="s">
        <v>24</v>
      </c>
      <c r="J115" s="17">
        <v>0.55555555555555558</v>
      </c>
      <c r="K115" s="17">
        <v>0.57291666666666663</v>
      </c>
      <c r="L115" s="17">
        <v>0.57291666666666663</v>
      </c>
      <c r="M115" s="17">
        <v>0.57291666666666663</v>
      </c>
      <c r="N115" s="17">
        <v>0.57986111111111105</v>
      </c>
      <c r="O115" s="17">
        <f t="shared" si="3"/>
        <v>2.4305555555555469E-2</v>
      </c>
      <c r="P115" s="9"/>
      <c r="Q115" s="9"/>
      <c r="R115" s="13"/>
    </row>
    <row r="116" spans="1:18" s="14" customFormat="1">
      <c r="A116" s="43" t="s">
        <v>102</v>
      </c>
      <c r="B116" s="16" t="s">
        <v>276</v>
      </c>
      <c r="C116" s="16" t="s">
        <v>259</v>
      </c>
      <c r="D116" s="44">
        <v>2.8</v>
      </c>
      <c r="E116" s="45">
        <v>38.5</v>
      </c>
      <c r="F116" s="16">
        <v>126</v>
      </c>
      <c r="G116" s="16">
        <v>72</v>
      </c>
      <c r="H116" s="16" t="s">
        <v>1</v>
      </c>
      <c r="I116" s="43" t="s">
        <v>24</v>
      </c>
      <c r="J116" s="17">
        <v>0.55347222222222225</v>
      </c>
      <c r="K116" s="17">
        <v>0.5625</v>
      </c>
      <c r="L116" s="17">
        <v>0.56388888888888888</v>
      </c>
      <c r="M116" s="17">
        <v>0.56388888888888888</v>
      </c>
      <c r="N116" s="17">
        <v>0.57916666666666672</v>
      </c>
      <c r="O116" s="17">
        <f t="shared" si="3"/>
        <v>2.5694444444444464E-2</v>
      </c>
      <c r="P116" s="9"/>
      <c r="Q116" s="9"/>
      <c r="R116" s="13"/>
    </row>
    <row r="117" spans="1:18" s="14" customFormat="1">
      <c r="A117" s="43" t="s">
        <v>59</v>
      </c>
      <c r="B117" s="16" t="s">
        <v>276</v>
      </c>
      <c r="C117" s="16" t="s">
        <v>260</v>
      </c>
      <c r="D117" s="44">
        <v>4.5</v>
      </c>
      <c r="E117" s="45">
        <v>39.700000000000003</v>
      </c>
      <c r="F117" s="16">
        <v>144</v>
      </c>
      <c r="G117" s="16">
        <v>36</v>
      </c>
      <c r="H117" s="16" t="s">
        <v>1</v>
      </c>
      <c r="I117" s="43" t="s">
        <v>24</v>
      </c>
      <c r="J117" s="17">
        <v>0.60138888888888886</v>
      </c>
      <c r="K117" s="17">
        <v>0.60277777777777775</v>
      </c>
      <c r="L117" s="17">
        <v>0.60763888888888895</v>
      </c>
      <c r="M117" s="17">
        <v>0.60763888888888895</v>
      </c>
      <c r="N117" s="17">
        <v>0.61597222222222225</v>
      </c>
      <c r="O117" s="17">
        <f t="shared" si="3"/>
        <v>1.4583333333333393E-2</v>
      </c>
      <c r="P117" s="9"/>
      <c r="Q117" s="9"/>
      <c r="R117" s="13"/>
    </row>
    <row r="118" spans="1:18" s="14" customFormat="1">
      <c r="A118" s="43" t="s">
        <v>114</v>
      </c>
      <c r="B118" s="16" t="s">
        <v>276</v>
      </c>
      <c r="C118" s="16" t="s">
        <v>259</v>
      </c>
      <c r="D118" s="44">
        <v>2.9</v>
      </c>
      <c r="E118" s="45">
        <v>39.1</v>
      </c>
      <c r="F118" s="16">
        <v>150</v>
      </c>
      <c r="G118" s="16">
        <v>114</v>
      </c>
      <c r="H118" s="16" t="s">
        <v>1</v>
      </c>
      <c r="I118" s="43" t="s">
        <v>24</v>
      </c>
      <c r="J118" s="17">
        <v>0.58194444444444449</v>
      </c>
      <c r="K118" s="17">
        <v>0.58333333333333337</v>
      </c>
      <c r="L118" s="17">
        <v>0.58333333333333337</v>
      </c>
      <c r="M118" s="17">
        <v>0.58333333333333337</v>
      </c>
      <c r="N118" s="17">
        <v>0.61805555555555558</v>
      </c>
      <c r="O118" s="17">
        <f t="shared" si="3"/>
        <v>3.6111111111111094E-2</v>
      </c>
      <c r="P118" s="9"/>
      <c r="Q118" s="9"/>
      <c r="R118" s="13"/>
    </row>
    <row r="119" spans="1:18" s="14" customFormat="1">
      <c r="A119" s="43" t="s">
        <v>87</v>
      </c>
      <c r="B119" s="16" t="s">
        <v>276</v>
      </c>
      <c r="C119" s="16" t="s">
        <v>260</v>
      </c>
      <c r="D119" s="44">
        <v>5.7</v>
      </c>
      <c r="E119" s="45">
        <v>38.700000000000003</v>
      </c>
      <c r="F119" s="16">
        <v>126</v>
      </c>
      <c r="G119" s="16">
        <v>42</v>
      </c>
      <c r="H119" s="16" t="s">
        <v>1</v>
      </c>
      <c r="I119" s="43" t="s">
        <v>24</v>
      </c>
      <c r="J119" s="17">
        <v>0.59861111111111109</v>
      </c>
      <c r="K119" s="17">
        <v>0.60069444444444442</v>
      </c>
      <c r="L119" s="17">
        <v>0.6020833333333333</v>
      </c>
      <c r="M119" s="17">
        <v>0.6020833333333333</v>
      </c>
      <c r="N119" s="17">
        <v>0.61319444444444449</v>
      </c>
      <c r="O119" s="17">
        <f t="shared" si="3"/>
        <v>1.4583333333333393E-2</v>
      </c>
      <c r="P119" s="9"/>
      <c r="Q119" s="9"/>
      <c r="R119" s="13"/>
    </row>
    <row r="120" spans="1:18" s="14" customFormat="1">
      <c r="A120" s="43" t="s">
        <v>96</v>
      </c>
      <c r="B120" s="16" t="s">
        <v>276</v>
      </c>
      <c r="C120" s="16" t="s">
        <v>259</v>
      </c>
      <c r="D120" s="44">
        <v>2.7</v>
      </c>
      <c r="E120" s="45">
        <v>39.1</v>
      </c>
      <c r="F120" s="16">
        <v>180</v>
      </c>
      <c r="G120" s="16">
        <v>78</v>
      </c>
      <c r="H120" s="16" t="s">
        <v>1</v>
      </c>
      <c r="I120" s="43" t="s">
        <v>5</v>
      </c>
      <c r="J120" s="17">
        <v>0.58402777777777781</v>
      </c>
      <c r="K120" s="17">
        <v>0.5854166666666667</v>
      </c>
      <c r="L120" s="17">
        <v>0.58611111111111114</v>
      </c>
      <c r="M120" s="17">
        <v>0.58611111111111114</v>
      </c>
      <c r="N120" s="17">
        <v>0.62152777777777779</v>
      </c>
      <c r="O120" s="17">
        <f t="shared" si="3"/>
        <v>3.7499999999999978E-2</v>
      </c>
      <c r="P120" s="9"/>
      <c r="Q120" s="9"/>
      <c r="R120" s="13"/>
    </row>
    <row r="121" spans="1:18" s="14" customFormat="1">
      <c r="A121" s="19" t="s">
        <v>193</v>
      </c>
      <c r="B121" s="20" t="s">
        <v>276</v>
      </c>
      <c r="C121" s="20" t="s">
        <v>259</v>
      </c>
      <c r="D121" s="21">
        <v>3.8</v>
      </c>
      <c r="E121" s="22">
        <v>39</v>
      </c>
      <c r="F121" s="20">
        <v>156</v>
      </c>
      <c r="G121" s="20">
        <v>42</v>
      </c>
      <c r="H121" s="20" t="s">
        <v>183</v>
      </c>
      <c r="I121" s="19" t="s">
        <v>24</v>
      </c>
      <c r="J121" s="23">
        <v>0.56111111111111112</v>
      </c>
      <c r="K121" s="23">
        <v>0.56597222222222221</v>
      </c>
      <c r="L121" s="23">
        <v>0.56597222222222221</v>
      </c>
      <c r="M121" s="23">
        <v>0.56597222222222221</v>
      </c>
      <c r="N121" s="23">
        <v>0.61041666666666672</v>
      </c>
      <c r="O121" s="23">
        <f t="shared" si="3"/>
        <v>4.9305555555555602E-2</v>
      </c>
      <c r="P121" s="20"/>
      <c r="Q121" s="20" t="s">
        <v>264</v>
      </c>
      <c r="R121" s="13" t="s">
        <v>258</v>
      </c>
    </row>
    <row r="122" spans="1:18" s="14" customFormat="1">
      <c r="A122" s="43" t="s">
        <v>21</v>
      </c>
      <c r="B122" s="16" t="s">
        <v>277</v>
      </c>
      <c r="C122" s="16" t="s">
        <v>260</v>
      </c>
      <c r="D122" s="44">
        <v>1.7849999999999999</v>
      </c>
      <c r="E122" s="45">
        <v>38.799999999999997</v>
      </c>
      <c r="F122" s="16">
        <v>122</v>
      </c>
      <c r="G122" s="16">
        <v>80</v>
      </c>
      <c r="H122" s="16" t="s">
        <v>4</v>
      </c>
      <c r="I122" s="43" t="s">
        <v>5</v>
      </c>
      <c r="J122" s="17">
        <v>0.41041666666666698</v>
      </c>
      <c r="K122" s="17">
        <v>0.41319444444444398</v>
      </c>
      <c r="L122" s="17">
        <v>0.41805555555555601</v>
      </c>
      <c r="M122" s="17">
        <v>0.41875000000000001</v>
      </c>
      <c r="N122" s="17">
        <v>0.42777777777777798</v>
      </c>
      <c r="O122" s="17">
        <f t="shared" si="3"/>
        <v>1.7361111111110994E-2</v>
      </c>
      <c r="P122" s="9"/>
      <c r="Q122" s="9"/>
      <c r="R122" s="13"/>
    </row>
    <row r="123" spans="1:18" s="14" customFormat="1">
      <c r="A123" s="43" t="s">
        <v>33</v>
      </c>
      <c r="B123" s="16" t="s">
        <v>277</v>
      </c>
      <c r="C123" s="16" t="s">
        <v>259</v>
      </c>
      <c r="D123" s="44">
        <v>2.0950000000000002</v>
      </c>
      <c r="E123" s="45">
        <v>36.700000000000003</v>
      </c>
      <c r="F123" s="16">
        <v>122</v>
      </c>
      <c r="G123" s="16">
        <v>68</v>
      </c>
      <c r="H123" s="16" t="s">
        <v>4</v>
      </c>
      <c r="I123" s="43" t="s">
        <v>5</v>
      </c>
      <c r="J123" s="17">
        <v>0.41249999999999998</v>
      </c>
      <c r="K123" s="17">
        <v>0.42013888888888901</v>
      </c>
      <c r="L123" s="17">
        <v>0.42361111111111099</v>
      </c>
      <c r="M123" s="17">
        <v>0.42361111111111099</v>
      </c>
      <c r="N123" s="17">
        <v>0.45694444444444399</v>
      </c>
      <c r="O123" s="17">
        <f t="shared" si="3"/>
        <v>4.4444444444444009E-2</v>
      </c>
      <c r="P123" s="9"/>
      <c r="Q123" s="9"/>
      <c r="R123" s="13"/>
    </row>
    <row r="124" spans="1:18" s="14" customFormat="1">
      <c r="A124" s="43" t="s">
        <v>159</v>
      </c>
      <c r="B124" s="16" t="s">
        <v>277</v>
      </c>
      <c r="C124" s="16" t="s">
        <v>260</v>
      </c>
      <c r="D124" s="44">
        <v>3.71</v>
      </c>
      <c r="E124" s="45">
        <v>39.6</v>
      </c>
      <c r="F124" s="16">
        <v>102</v>
      </c>
      <c r="G124" s="16">
        <v>48</v>
      </c>
      <c r="H124" s="16" t="s">
        <v>4</v>
      </c>
      <c r="I124" s="43" t="s">
        <v>24</v>
      </c>
      <c r="J124" s="17">
        <v>0.41388888888888897</v>
      </c>
      <c r="K124" s="17">
        <v>0.41666666666666702</v>
      </c>
      <c r="L124" s="17">
        <v>0.420833333333333</v>
      </c>
      <c r="M124" s="17">
        <v>0.42013888888888901</v>
      </c>
      <c r="N124" s="17">
        <v>0.43402777777777801</v>
      </c>
      <c r="O124" s="17">
        <f t="shared" si="3"/>
        <v>2.0138888888889039E-2</v>
      </c>
      <c r="P124" s="9"/>
      <c r="Q124" s="9"/>
      <c r="R124" s="13"/>
    </row>
    <row r="125" spans="1:18" s="14" customFormat="1">
      <c r="A125" s="43" t="s">
        <v>27</v>
      </c>
      <c r="B125" s="16" t="s">
        <v>277</v>
      </c>
      <c r="C125" s="16" t="s">
        <v>259</v>
      </c>
      <c r="D125" s="44">
        <v>1.96</v>
      </c>
      <c r="E125" s="45">
        <v>39.1</v>
      </c>
      <c r="F125" s="16">
        <v>160</v>
      </c>
      <c r="G125" s="16">
        <v>80</v>
      </c>
      <c r="H125" s="16" t="s">
        <v>4</v>
      </c>
      <c r="I125" s="43" t="s">
        <v>2</v>
      </c>
      <c r="J125" s="17">
        <v>0.41527777777777802</v>
      </c>
      <c r="K125" s="17">
        <v>0.42361111111111099</v>
      </c>
      <c r="L125" s="17">
        <v>0.42638888888888898</v>
      </c>
      <c r="M125" s="17">
        <v>0.42569444444444399</v>
      </c>
      <c r="N125" s="17">
        <v>0.452083333333333</v>
      </c>
      <c r="O125" s="17">
        <f t="shared" si="3"/>
        <v>3.6805555555554981E-2</v>
      </c>
      <c r="P125" s="9"/>
      <c r="Q125" s="9"/>
      <c r="R125" s="13"/>
    </row>
    <row r="126" spans="1:18" s="14" customFormat="1">
      <c r="A126" s="43" t="s">
        <v>106</v>
      </c>
      <c r="B126" s="16" t="s">
        <v>277</v>
      </c>
      <c r="C126" s="16" t="s">
        <v>259</v>
      </c>
      <c r="D126" s="44">
        <v>2.82</v>
      </c>
      <c r="E126" s="45">
        <v>38.200000000000003</v>
      </c>
      <c r="F126" s="16">
        <v>164</v>
      </c>
      <c r="G126" s="16">
        <v>72</v>
      </c>
      <c r="H126" s="16" t="s">
        <v>4</v>
      </c>
      <c r="I126" s="43" t="s">
        <v>5</v>
      </c>
      <c r="J126" s="17">
        <v>0.41736111111111102</v>
      </c>
      <c r="K126" s="17">
        <v>0.43194444444444402</v>
      </c>
      <c r="L126" s="17">
        <v>0.43472222222222201</v>
      </c>
      <c r="M126" s="17">
        <v>0.43402777777777801</v>
      </c>
      <c r="N126" s="17">
        <v>0.46319444444444402</v>
      </c>
      <c r="O126" s="17">
        <f t="shared" si="3"/>
        <v>4.5833333333333004E-2</v>
      </c>
      <c r="P126" s="9"/>
      <c r="Q126" s="9"/>
      <c r="R126" s="13"/>
    </row>
    <row r="127" spans="1:18" s="14" customFormat="1">
      <c r="A127" s="43" t="s">
        <v>105</v>
      </c>
      <c r="B127" s="16" t="s">
        <v>277</v>
      </c>
      <c r="C127" s="16" t="s">
        <v>259</v>
      </c>
      <c r="D127" s="44">
        <v>3.62</v>
      </c>
      <c r="E127" s="45">
        <v>36.700000000000003</v>
      </c>
      <c r="F127" s="16">
        <v>132</v>
      </c>
      <c r="G127" s="16">
        <v>8</v>
      </c>
      <c r="H127" s="16" t="s">
        <v>4</v>
      </c>
      <c r="I127" s="43" t="s">
        <v>24</v>
      </c>
      <c r="J127" s="17">
        <v>0.41875000000000001</v>
      </c>
      <c r="K127" s="17">
        <v>0.42638888888888898</v>
      </c>
      <c r="L127" s="17">
        <v>0.42986111111111103</v>
      </c>
      <c r="M127" s="17">
        <v>0.42986111111111103</v>
      </c>
      <c r="N127" s="17">
        <v>0.453472222222222</v>
      </c>
      <c r="O127" s="17">
        <f t="shared" si="3"/>
        <v>3.4722222222221988E-2</v>
      </c>
      <c r="P127" s="9"/>
      <c r="Q127" s="9"/>
      <c r="R127" s="13"/>
    </row>
    <row r="128" spans="1:18" s="14" customFormat="1">
      <c r="A128" s="43" t="s">
        <v>157</v>
      </c>
      <c r="B128" s="16" t="s">
        <v>277</v>
      </c>
      <c r="C128" s="16" t="s">
        <v>260</v>
      </c>
      <c r="D128" s="44">
        <v>3.34</v>
      </c>
      <c r="E128" s="45">
        <v>39.6</v>
      </c>
      <c r="F128" s="16">
        <v>170</v>
      </c>
      <c r="G128" s="16">
        <v>28</v>
      </c>
      <c r="H128" s="16" t="s">
        <v>4</v>
      </c>
      <c r="I128" s="43" t="s">
        <v>5</v>
      </c>
      <c r="J128" s="17">
        <v>0.42361111111111099</v>
      </c>
      <c r="K128" s="17">
        <v>0.42986111111111103</v>
      </c>
      <c r="L128" s="17">
        <v>0.43333333333333302</v>
      </c>
      <c r="M128" s="17">
        <v>0.43194444444444402</v>
      </c>
      <c r="N128" s="17">
        <v>0.44374999999999998</v>
      </c>
      <c r="O128" s="17">
        <f t="shared" si="3"/>
        <v>2.0138888888888984E-2</v>
      </c>
      <c r="P128" s="9"/>
      <c r="Q128" s="9"/>
      <c r="R128" s="13"/>
    </row>
    <row r="129" spans="1:18" s="14" customFormat="1">
      <c r="A129" s="43" t="s">
        <v>113</v>
      </c>
      <c r="B129" s="16" t="s">
        <v>277</v>
      </c>
      <c r="C129" s="16" t="s">
        <v>259</v>
      </c>
      <c r="D129" s="44">
        <v>2.89</v>
      </c>
      <c r="E129" s="45">
        <v>39.200000000000003</v>
      </c>
      <c r="F129" s="16">
        <v>172</v>
      </c>
      <c r="G129" s="16">
        <v>8</v>
      </c>
      <c r="H129" s="16" t="s">
        <v>4</v>
      </c>
      <c r="I129" s="43" t="s">
        <v>5</v>
      </c>
      <c r="J129" s="17">
        <v>0.43194444444444402</v>
      </c>
      <c r="K129" s="17">
        <v>0.43402777777777801</v>
      </c>
      <c r="L129" s="17">
        <v>0.4375</v>
      </c>
      <c r="M129" s="17">
        <v>0.436805555555556</v>
      </c>
      <c r="N129" s="17">
        <v>0.46250000000000002</v>
      </c>
      <c r="O129" s="17">
        <f t="shared" si="3"/>
        <v>3.0555555555556002E-2</v>
      </c>
      <c r="P129" s="9"/>
      <c r="Q129" s="9"/>
      <c r="R129" s="13"/>
    </row>
    <row r="130" spans="1:18" s="14" customFormat="1">
      <c r="A130" s="43" t="s">
        <v>108</v>
      </c>
      <c r="B130" s="16" t="s">
        <v>277</v>
      </c>
      <c r="C130" s="16" t="s">
        <v>259</v>
      </c>
      <c r="D130" s="44">
        <v>2.8450000000000002</v>
      </c>
      <c r="E130" s="45">
        <v>39.1</v>
      </c>
      <c r="F130" s="16">
        <v>180</v>
      </c>
      <c r="G130" s="16">
        <v>52</v>
      </c>
      <c r="H130" s="16" t="s">
        <v>4</v>
      </c>
      <c r="I130" s="43" t="s">
        <v>5</v>
      </c>
      <c r="J130" s="17">
        <v>0.43402777777777801</v>
      </c>
      <c r="K130" s="17">
        <v>0.436805555555556</v>
      </c>
      <c r="L130" s="17">
        <v>0.43958333333333299</v>
      </c>
      <c r="M130" s="17">
        <v>0.43888888888888899</v>
      </c>
      <c r="N130" s="17">
        <v>0.46597222222222201</v>
      </c>
      <c r="O130" s="17">
        <f t="shared" ref="O130:O151" si="4">N130-J130</f>
        <v>3.1944444444443998E-2</v>
      </c>
      <c r="P130" s="9"/>
      <c r="Q130" s="9"/>
      <c r="R130" s="13"/>
    </row>
    <row r="131" spans="1:18" s="14" customFormat="1">
      <c r="A131" s="43" t="s">
        <v>125</v>
      </c>
      <c r="B131" s="16" t="s">
        <v>277</v>
      </c>
      <c r="C131" s="16" t="s">
        <v>259</v>
      </c>
      <c r="D131" s="44">
        <v>3.09</v>
      </c>
      <c r="E131" s="45">
        <v>39.1</v>
      </c>
      <c r="F131" s="16">
        <v>120</v>
      </c>
      <c r="G131" s="16">
        <v>68</v>
      </c>
      <c r="H131" s="16" t="s">
        <v>4</v>
      </c>
      <c r="I131" s="43" t="s">
        <v>24</v>
      </c>
      <c r="J131" s="17">
        <v>0.43888888888888899</v>
      </c>
      <c r="K131" s="17">
        <v>0.44444444444444398</v>
      </c>
      <c r="L131" s="17">
        <v>0.44791666666666702</v>
      </c>
      <c r="M131" s="17">
        <v>0.44722222222222202</v>
      </c>
      <c r="N131" s="17">
        <v>0.47222222222222199</v>
      </c>
      <c r="O131" s="17">
        <f t="shared" si="4"/>
        <v>3.3333333333332993E-2</v>
      </c>
      <c r="P131" s="9"/>
      <c r="Q131" s="9"/>
      <c r="R131" s="13"/>
    </row>
    <row r="132" spans="1:18" s="14" customFormat="1">
      <c r="A132" s="43" t="s">
        <v>163</v>
      </c>
      <c r="B132" s="16" t="s">
        <v>277</v>
      </c>
      <c r="C132" s="16" t="s">
        <v>259</v>
      </c>
      <c r="D132" s="44">
        <v>3.4</v>
      </c>
      <c r="E132" s="45">
        <v>39.6</v>
      </c>
      <c r="F132" s="16">
        <v>160</v>
      </c>
      <c r="G132" s="16">
        <v>20</v>
      </c>
      <c r="H132" s="16" t="s">
        <v>4</v>
      </c>
      <c r="I132" s="43" t="s">
        <v>24</v>
      </c>
      <c r="J132" s="17">
        <v>0.44097222222222199</v>
      </c>
      <c r="K132" s="17">
        <v>0.45486111111111099</v>
      </c>
      <c r="L132" s="17">
        <v>0.46111111111111103</v>
      </c>
      <c r="M132" s="17">
        <v>0.45972222222222198</v>
      </c>
      <c r="N132" s="17">
        <v>0.50208333333333299</v>
      </c>
      <c r="O132" s="17">
        <f t="shared" si="4"/>
        <v>6.1111111111111005E-2</v>
      </c>
      <c r="P132" s="9"/>
      <c r="Q132" s="9"/>
      <c r="R132" s="13"/>
    </row>
    <row r="133" spans="1:18" s="14" customFormat="1">
      <c r="A133" s="43" t="s">
        <v>155</v>
      </c>
      <c r="B133" s="16" t="s">
        <v>277</v>
      </c>
      <c r="C133" s="16" t="s">
        <v>259</v>
      </c>
      <c r="D133" s="44">
        <v>4.3449999999999998</v>
      </c>
      <c r="E133" s="45">
        <v>38.9</v>
      </c>
      <c r="F133" s="16">
        <v>164</v>
      </c>
      <c r="G133" s="16">
        <v>44</v>
      </c>
      <c r="H133" s="16" t="s">
        <v>4</v>
      </c>
      <c r="I133" s="43" t="s">
        <v>24</v>
      </c>
      <c r="J133" s="17">
        <v>0.44513888888888897</v>
      </c>
      <c r="K133" s="17">
        <v>0.452083333333333</v>
      </c>
      <c r="L133" s="17">
        <v>0.46597222222222201</v>
      </c>
      <c r="M133" s="17">
        <v>0.46527777777777801</v>
      </c>
      <c r="N133" s="17">
        <v>0.47916666666666702</v>
      </c>
      <c r="O133" s="17">
        <f t="shared" si="4"/>
        <v>3.4027777777778045E-2</v>
      </c>
      <c r="P133" s="9"/>
      <c r="Q133" s="9" t="s">
        <v>264</v>
      </c>
      <c r="R133" s="13"/>
    </row>
    <row r="134" spans="1:18" s="14" customFormat="1">
      <c r="A134" s="43" t="s">
        <v>107</v>
      </c>
      <c r="B134" s="16" t="s">
        <v>277</v>
      </c>
      <c r="C134" s="16" t="s">
        <v>259</v>
      </c>
      <c r="D134" s="44">
        <v>2.82</v>
      </c>
      <c r="E134" s="45">
        <v>39.700000000000003</v>
      </c>
      <c r="F134" s="16">
        <v>134</v>
      </c>
      <c r="G134" s="16">
        <v>40</v>
      </c>
      <c r="H134" s="16" t="s">
        <v>4</v>
      </c>
      <c r="I134" s="43" t="s">
        <v>5</v>
      </c>
      <c r="J134" s="17">
        <v>0.45138888888888901</v>
      </c>
      <c r="K134" s="17">
        <v>0.45833333333333298</v>
      </c>
      <c r="L134" s="17">
        <v>0.46458333333333302</v>
      </c>
      <c r="M134" s="17">
        <v>0.46388888888888902</v>
      </c>
      <c r="N134" s="17">
        <v>0.484722222222222</v>
      </c>
      <c r="O134" s="17">
        <f t="shared" si="4"/>
        <v>3.3333333333332993E-2</v>
      </c>
      <c r="P134" s="9"/>
      <c r="Q134" s="9"/>
      <c r="R134" s="13"/>
    </row>
    <row r="135" spans="1:18" s="14" customFormat="1">
      <c r="A135" s="43" t="s">
        <v>142</v>
      </c>
      <c r="B135" s="16" t="s">
        <v>277</v>
      </c>
      <c r="C135" s="16" t="s">
        <v>259</v>
      </c>
      <c r="D135" s="44">
        <v>3.27</v>
      </c>
      <c r="E135" s="45">
        <v>38.1</v>
      </c>
      <c r="F135" s="16">
        <v>160</v>
      </c>
      <c r="G135" s="16">
        <v>56</v>
      </c>
      <c r="H135" s="16" t="s">
        <v>4</v>
      </c>
      <c r="I135" s="43" t="s">
        <v>24</v>
      </c>
      <c r="J135" s="17">
        <v>0.54097222222222197</v>
      </c>
      <c r="K135" s="17">
        <v>0.54791666666666672</v>
      </c>
      <c r="L135" s="17">
        <v>0.55277777777777781</v>
      </c>
      <c r="M135" s="17">
        <v>0.55277777777777781</v>
      </c>
      <c r="N135" s="17">
        <v>0.58611111111111114</v>
      </c>
      <c r="O135" s="17">
        <f t="shared" si="4"/>
        <v>4.5138888888889173E-2</v>
      </c>
      <c r="P135" s="9"/>
      <c r="Q135" s="9"/>
      <c r="R135" s="13"/>
    </row>
    <row r="136" spans="1:18" s="14" customFormat="1">
      <c r="A136" s="43" t="s">
        <v>179</v>
      </c>
      <c r="B136" s="16" t="s">
        <v>277</v>
      </c>
      <c r="C136" s="16" t="s">
        <v>259</v>
      </c>
      <c r="D136" s="44">
        <v>4.16</v>
      </c>
      <c r="E136" s="45">
        <v>38.6</v>
      </c>
      <c r="F136" s="16">
        <v>152</v>
      </c>
      <c r="G136" s="16">
        <v>8</v>
      </c>
      <c r="H136" s="16" t="s">
        <v>4</v>
      </c>
      <c r="I136" s="43" t="s">
        <v>24</v>
      </c>
      <c r="J136" s="17">
        <v>0.53472222222222199</v>
      </c>
      <c r="K136" s="17">
        <v>0.54027777777777797</v>
      </c>
      <c r="L136" s="17">
        <v>0.54375000000000007</v>
      </c>
      <c r="M136" s="17">
        <v>0.54375000000000007</v>
      </c>
      <c r="N136" s="17">
        <v>0.56944444444444442</v>
      </c>
      <c r="O136" s="17">
        <f t="shared" si="4"/>
        <v>3.4722222222222432E-2</v>
      </c>
      <c r="P136" s="9"/>
      <c r="Q136" s="9"/>
      <c r="R136" s="13"/>
    </row>
    <row r="137" spans="1:18" s="14" customFormat="1">
      <c r="A137" s="43" t="s">
        <v>141</v>
      </c>
      <c r="B137" s="16" t="s">
        <v>277</v>
      </c>
      <c r="C137" s="16" t="s">
        <v>260</v>
      </c>
      <c r="D137" s="44">
        <v>3.24</v>
      </c>
      <c r="E137" s="45">
        <v>38.9</v>
      </c>
      <c r="F137" s="16">
        <v>160</v>
      </c>
      <c r="G137" s="16">
        <v>24</v>
      </c>
      <c r="H137" s="16" t="s">
        <v>4</v>
      </c>
      <c r="I137" s="43" t="s">
        <v>24</v>
      </c>
      <c r="J137" s="17">
        <v>0.46388888888888902</v>
      </c>
      <c r="K137" s="17">
        <v>0.46875</v>
      </c>
      <c r="L137" s="17">
        <v>0.47777777777777802</v>
      </c>
      <c r="M137" s="17">
        <v>0.47708333333333303</v>
      </c>
      <c r="N137" s="17">
        <v>0.49513888888888902</v>
      </c>
      <c r="O137" s="17">
        <f t="shared" si="4"/>
        <v>3.125E-2</v>
      </c>
      <c r="P137" s="9"/>
      <c r="Q137" s="9"/>
      <c r="R137" s="13"/>
    </row>
    <row r="138" spans="1:18" s="14" customFormat="1">
      <c r="A138" s="43" t="s">
        <v>131</v>
      </c>
      <c r="B138" s="16" t="s">
        <v>277</v>
      </c>
      <c r="C138" s="16" t="s">
        <v>259</v>
      </c>
      <c r="D138" s="44">
        <v>3.18</v>
      </c>
      <c r="E138" s="45">
        <v>39.4</v>
      </c>
      <c r="F138" s="16">
        <v>150</v>
      </c>
      <c r="G138" s="16">
        <v>64</v>
      </c>
      <c r="H138" s="16" t="s">
        <v>4</v>
      </c>
      <c r="I138" s="43" t="s">
        <v>5</v>
      </c>
      <c r="J138" s="17">
        <v>0.485416666666667</v>
      </c>
      <c r="K138" s="17">
        <v>0.49375000000000002</v>
      </c>
      <c r="L138" s="17">
        <v>0.49861111111111101</v>
      </c>
      <c r="M138" s="17">
        <v>0.49791666666666701</v>
      </c>
      <c r="N138" s="17">
        <v>0.52083333333333304</v>
      </c>
      <c r="O138" s="17">
        <f t="shared" si="4"/>
        <v>3.5416666666666041E-2</v>
      </c>
      <c r="P138" s="9"/>
      <c r="Q138" s="9"/>
      <c r="R138" s="13"/>
    </row>
    <row r="139" spans="1:18" s="14" customFormat="1">
      <c r="A139" s="43" t="s">
        <v>138</v>
      </c>
      <c r="B139" s="16" t="s">
        <v>277</v>
      </c>
      <c r="C139" s="16" t="s">
        <v>259</v>
      </c>
      <c r="D139" s="44">
        <v>3.73</v>
      </c>
      <c r="E139" s="45">
        <v>38.5</v>
      </c>
      <c r="F139" s="16">
        <v>140</v>
      </c>
      <c r="G139" s="16">
        <v>28</v>
      </c>
      <c r="H139" s="16" t="s">
        <v>4</v>
      </c>
      <c r="I139" s="43" t="s">
        <v>24</v>
      </c>
      <c r="J139" s="17">
        <v>0.53680555555555598</v>
      </c>
      <c r="K139" s="17">
        <v>0.54166666666666663</v>
      </c>
      <c r="L139" s="17">
        <v>0.54583333333333328</v>
      </c>
      <c r="M139" s="17">
        <v>0.54513888888888895</v>
      </c>
      <c r="N139" s="17">
        <v>0.56944444444444442</v>
      </c>
      <c r="O139" s="17">
        <f t="shared" si="4"/>
        <v>3.263888888888844E-2</v>
      </c>
      <c r="P139" s="9"/>
      <c r="Q139" s="9"/>
      <c r="R139" s="13"/>
    </row>
    <row r="140" spans="1:18" s="14" customFormat="1">
      <c r="A140" s="43" t="s">
        <v>62</v>
      </c>
      <c r="B140" s="16" t="s">
        <v>277</v>
      </c>
      <c r="C140" s="16" t="s">
        <v>259</v>
      </c>
      <c r="D140" s="44">
        <v>2.66</v>
      </c>
      <c r="E140" s="45">
        <v>38.6</v>
      </c>
      <c r="F140" s="16">
        <v>124</v>
      </c>
      <c r="G140" s="16">
        <v>64</v>
      </c>
      <c r="H140" s="16" t="s">
        <v>4</v>
      </c>
      <c r="I140" s="43" t="s">
        <v>5</v>
      </c>
      <c r="J140" s="17">
        <v>0.530555555555556</v>
      </c>
      <c r="K140" s="17">
        <v>0.53749999999999998</v>
      </c>
      <c r="L140" s="17">
        <v>0.54097222222222197</v>
      </c>
      <c r="M140" s="17">
        <v>0.54027777777777797</v>
      </c>
      <c r="N140" s="17">
        <v>0.55972222222222223</v>
      </c>
      <c r="O140" s="17">
        <f t="shared" si="4"/>
        <v>2.916666666666623E-2</v>
      </c>
      <c r="P140" s="9"/>
      <c r="Q140" s="9"/>
      <c r="R140" s="13"/>
    </row>
    <row r="141" spans="1:18" s="14" customFormat="1">
      <c r="A141" s="43" t="s">
        <v>111</v>
      </c>
      <c r="B141" s="16" t="s">
        <v>277</v>
      </c>
      <c r="C141" s="16" t="s">
        <v>260</v>
      </c>
      <c r="D141" s="44">
        <v>2.87</v>
      </c>
      <c r="E141" s="45">
        <v>37.799999999999997</v>
      </c>
      <c r="F141" s="16">
        <v>164</v>
      </c>
      <c r="G141" s="16">
        <v>20</v>
      </c>
      <c r="H141" s="16" t="s">
        <v>4</v>
      </c>
      <c r="I141" s="43" t="s">
        <v>5</v>
      </c>
      <c r="J141" s="17">
        <v>0.48680555555555599</v>
      </c>
      <c r="K141" s="17">
        <v>0.48958333333333298</v>
      </c>
      <c r="L141" s="17">
        <v>0.49375000000000002</v>
      </c>
      <c r="M141" s="17">
        <v>0.49305555555555602</v>
      </c>
      <c r="N141" s="17">
        <v>0.51111111111111096</v>
      </c>
      <c r="O141" s="17">
        <f t="shared" si="4"/>
        <v>2.430555555555497E-2</v>
      </c>
      <c r="P141" s="9"/>
      <c r="Q141" s="9"/>
      <c r="R141" s="13"/>
    </row>
    <row r="142" spans="1:18" s="14" customFormat="1">
      <c r="A142" s="43" t="s">
        <v>92</v>
      </c>
      <c r="B142" s="16" t="s">
        <v>277</v>
      </c>
      <c r="C142" s="16" t="s">
        <v>259</v>
      </c>
      <c r="D142" s="44">
        <v>2.65</v>
      </c>
      <c r="E142" s="45">
        <v>39.700000000000003</v>
      </c>
      <c r="F142" s="16">
        <v>168</v>
      </c>
      <c r="G142" s="16">
        <v>60</v>
      </c>
      <c r="H142" s="16" t="s">
        <v>4</v>
      </c>
      <c r="I142" s="43" t="s">
        <v>5</v>
      </c>
      <c r="J142" s="17">
        <v>0.453472222222222</v>
      </c>
      <c r="K142" s="17">
        <v>0.46250000000000002</v>
      </c>
      <c r="L142" s="17">
        <v>0.46527777777777801</v>
      </c>
      <c r="M142" s="17">
        <v>0.46527777777777801</v>
      </c>
      <c r="N142" s="17">
        <v>0.48194444444444401</v>
      </c>
      <c r="O142" s="17">
        <f t="shared" si="4"/>
        <v>2.847222222222201E-2</v>
      </c>
      <c r="P142" s="9"/>
      <c r="Q142" s="9"/>
      <c r="R142" s="13"/>
    </row>
    <row r="143" spans="1:18" s="14" customFormat="1">
      <c r="A143" s="43" t="s">
        <v>148</v>
      </c>
      <c r="B143" s="16" t="s">
        <v>277</v>
      </c>
      <c r="C143" s="16" t="s">
        <v>259</v>
      </c>
      <c r="D143" s="44">
        <v>3.55</v>
      </c>
      <c r="E143" s="45">
        <v>38.700000000000003</v>
      </c>
      <c r="F143" s="16">
        <v>160</v>
      </c>
      <c r="G143" s="16">
        <v>88</v>
      </c>
      <c r="H143" s="16" t="s">
        <v>4</v>
      </c>
      <c r="I143" s="43" t="s">
        <v>24</v>
      </c>
      <c r="J143" s="17">
        <v>0.55833333333333335</v>
      </c>
      <c r="K143" s="17">
        <v>0.57152777777777775</v>
      </c>
      <c r="L143" s="17">
        <v>0.58333333333333337</v>
      </c>
      <c r="M143" s="17">
        <v>0.58333333333333337</v>
      </c>
      <c r="N143" s="17">
        <v>0.59722222222222221</v>
      </c>
      <c r="O143" s="17">
        <f t="shared" si="4"/>
        <v>3.8888888888888862E-2</v>
      </c>
      <c r="P143" s="9"/>
      <c r="Q143" s="9" t="s">
        <v>264</v>
      </c>
      <c r="R143" s="13"/>
    </row>
    <row r="144" spans="1:18" s="14" customFormat="1">
      <c r="A144" s="43" t="s">
        <v>218</v>
      </c>
      <c r="B144" s="16" t="s">
        <v>277</v>
      </c>
      <c r="C144" s="16" t="s">
        <v>260</v>
      </c>
      <c r="D144" s="44">
        <v>6.4</v>
      </c>
      <c r="E144" s="45">
        <v>38.5</v>
      </c>
      <c r="F144" s="16">
        <v>160</v>
      </c>
      <c r="G144" s="16">
        <v>40</v>
      </c>
      <c r="H144" s="16" t="s">
        <v>1</v>
      </c>
      <c r="I144" s="43" t="s">
        <v>24</v>
      </c>
      <c r="J144" s="17">
        <v>0.45624999999999999</v>
      </c>
      <c r="K144" s="17">
        <v>0.46597222222222201</v>
      </c>
      <c r="L144" s="17">
        <v>0.47569444444444398</v>
      </c>
      <c r="M144" s="17">
        <v>0.47152777777777799</v>
      </c>
      <c r="N144" s="17">
        <v>0.48819444444444399</v>
      </c>
      <c r="O144" s="17">
        <f t="shared" si="4"/>
        <v>3.1944444444443998E-2</v>
      </c>
      <c r="P144" s="9"/>
      <c r="Q144" s="9"/>
      <c r="R144" s="13"/>
    </row>
    <row r="145" spans="1:18" s="14" customFormat="1">
      <c r="A145" s="43" t="s">
        <v>194</v>
      </c>
      <c r="B145" s="16" t="s">
        <v>277</v>
      </c>
      <c r="C145" s="16" t="s">
        <v>260</v>
      </c>
      <c r="D145" s="44">
        <v>4.33</v>
      </c>
      <c r="E145" s="45">
        <v>39</v>
      </c>
      <c r="F145" s="16">
        <v>160</v>
      </c>
      <c r="G145" s="16">
        <v>20</v>
      </c>
      <c r="H145" s="16" t="s">
        <v>4</v>
      </c>
      <c r="I145" s="43" t="s">
        <v>24</v>
      </c>
      <c r="J145" s="17">
        <v>0.54583333333333328</v>
      </c>
      <c r="K145" s="17">
        <v>0.55138888888888882</v>
      </c>
      <c r="L145" s="17">
        <v>0.55625000000000002</v>
      </c>
      <c r="M145" s="17">
        <v>0.55555555555555558</v>
      </c>
      <c r="N145" s="17">
        <v>0.56666666666666665</v>
      </c>
      <c r="O145" s="17">
        <f t="shared" si="4"/>
        <v>2.083333333333337E-2</v>
      </c>
      <c r="P145" s="9"/>
      <c r="Q145" s="9"/>
      <c r="R145" s="13"/>
    </row>
    <row r="146" spans="1:18" s="14" customFormat="1">
      <c r="A146" s="43" t="s">
        <v>196</v>
      </c>
      <c r="B146" s="16" t="s">
        <v>277</v>
      </c>
      <c r="C146" s="16" t="s">
        <v>259</v>
      </c>
      <c r="D146" s="44">
        <v>4.07</v>
      </c>
      <c r="E146" s="45">
        <v>39.5</v>
      </c>
      <c r="F146" s="16">
        <v>168</v>
      </c>
      <c r="G146" s="16">
        <v>72</v>
      </c>
      <c r="H146" s="16" t="s">
        <v>4</v>
      </c>
      <c r="I146" s="43" t="s">
        <v>24</v>
      </c>
      <c r="J146" s="17">
        <v>0.54722222222222217</v>
      </c>
      <c r="K146" s="17">
        <v>0.55763888888888891</v>
      </c>
      <c r="L146" s="17">
        <v>0.56111111111111112</v>
      </c>
      <c r="M146" s="17">
        <v>0.56041666666666667</v>
      </c>
      <c r="N146" s="17">
        <v>0.58124999999999993</v>
      </c>
      <c r="O146" s="17">
        <f t="shared" si="4"/>
        <v>3.4027777777777768E-2</v>
      </c>
      <c r="P146" s="9"/>
      <c r="Q146" s="9"/>
      <c r="R146" s="13"/>
    </row>
    <row r="147" spans="1:18" s="14" customFormat="1">
      <c r="A147" s="43" t="s">
        <v>176</v>
      </c>
      <c r="B147" s="16" t="s">
        <v>277</v>
      </c>
      <c r="C147" s="16" t="s">
        <v>260</v>
      </c>
      <c r="D147" s="44">
        <v>5.46</v>
      </c>
      <c r="E147" s="45">
        <v>38.9</v>
      </c>
      <c r="F147" s="16">
        <v>140</v>
      </c>
      <c r="G147" s="16">
        <v>48</v>
      </c>
      <c r="H147" s="16" t="s">
        <v>4</v>
      </c>
      <c r="I147" s="43" t="s">
        <v>24</v>
      </c>
      <c r="J147" s="17">
        <v>0.52986111111111101</v>
      </c>
      <c r="K147" s="17">
        <v>0.5444444444444444</v>
      </c>
      <c r="L147" s="17">
        <v>0.54861111111111105</v>
      </c>
      <c r="M147" s="17">
        <v>0.54791666666666672</v>
      </c>
      <c r="N147" s="17">
        <v>0.56180555555555556</v>
      </c>
      <c r="O147" s="17">
        <f t="shared" si="4"/>
        <v>3.1944444444444553E-2</v>
      </c>
      <c r="P147" s="9"/>
      <c r="Q147" s="9"/>
      <c r="R147" s="13"/>
    </row>
    <row r="148" spans="1:18" s="14" customFormat="1">
      <c r="A148" s="43" t="s">
        <v>229</v>
      </c>
      <c r="B148" s="16" t="s">
        <v>277</v>
      </c>
      <c r="C148" s="16" t="s">
        <v>260</v>
      </c>
      <c r="D148" s="44">
        <v>4.8899999999999997</v>
      </c>
      <c r="E148" s="45">
        <v>35.4</v>
      </c>
      <c r="F148" s="16">
        <v>180</v>
      </c>
      <c r="G148" s="16">
        <v>36</v>
      </c>
      <c r="H148" s="16" t="s">
        <v>4</v>
      </c>
      <c r="I148" s="43" t="s">
        <v>24</v>
      </c>
      <c r="J148" s="17">
        <v>0.53125</v>
      </c>
      <c r="K148" s="17">
        <v>0.53472222222222199</v>
      </c>
      <c r="L148" s="17">
        <v>0.53958333333333297</v>
      </c>
      <c r="M148" s="17">
        <v>0.53888888888888897</v>
      </c>
      <c r="N148" s="17">
        <v>0.54999999999999993</v>
      </c>
      <c r="O148" s="17">
        <f t="shared" si="4"/>
        <v>1.8749999999999933E-2</v>
      </c>
      <c r="P148" s="9"/>
      <c r="Q148" s="9"/>
      <c r="R148" s="13"/>
    </row>
    <row r="149" spans="1:18" s="14" customFormat="1">
      <c r="A149" s="43" t="s">
        <v>160</v>
      </c>
      <c r="B149" s="16" t="s">
        <v>277</v>
      </c>
      <c r="C149" s="16" t="s">
        <v>259</v>
      </c>
      <c r="D149" s="44">
        <v>3.39</v>
      </c>
      <c r="E149" s="45">
        <v>39.200000000000003</v>
      </c>
      <c r="F149" s="16">
        <v>136</v>
      </c>
      <c r="G149" s="16">
        <v>24</v>
      </c>
      <c r="H149" s="16" t="s">
        <v>4</v>
      </c>
      <c r="I149" s="43" t="s">
        <v>24</v>
      </c>
      <c r="J149" s="17">
        <v>0.469444444444445</v>
      </c>
      <c r="K149" s="17">
        <v>0.47638888888888897</v>
      </c>
      <c r="L149" s="17">
        <v>0.48055555555555601</v>
      </c>
      <c r="M149" s="17">
        <v>0.47986111111111102</v>
      </c>
      <c r="N149" s="17">
        <v>0.49722222222222201</v>
      </c>
      <c r="O149" s="17">
        <f t="shared" si="4"/>
        <v>2.7777777777777013E-2</v>
      </c>
      <c r="P149" s="9"/>
      <c r="Q149" s="9"/>
      <c r="R149" s="13"/>
    </row>
    <row r="150" spans="1:18" s="14" customFormat="1">
      <c r="A150" s="43" t="s">
        <v>209</v>
      </c>
      <c r="B150" s="16" t="s">
        <v>277</v>
      </c>
      <c r="C150" s="16" t="s">
        <v>260</v>
      </c>
      <c r="D150" s="44">
        <v>4.09</v>
      </c>
      <c r="E150" s="45">
        <v>39</v>
      </c>
      <c r="F150" s="16">
        <v>186</v>
      </c>
      <c r="G150" s="16">
        <v>48</v>
      </c>
      <c r="H150" s="16" t="s">
        <v>4</v>
      </c>
      <c r="I150" s="43" t="s">
        <v>24</v>
      </c>
      <c r="J150" s="17">
        <v>0.47847222222222202</v>
      </c>
      <c r="K150" s="17">
        <v>0.485416666666667</v>
      </c>
      <c r="L150" s="17">
        <v>0.48819444444444399</v>
      </c>
      <c r="M150" s="17">
        <v>0.48749999999999999</v>
      </c>
      <c r="N150" s="17">
        <v>0.499305555555556</v>
      </c>
      <c r="O150" s="17">
        <f t="shared" si="4"/>
        <v>2.0833333333333981E-2</v>
      </c>
      <c r="P150" s="9"/>
      <c r="Q150" s="9"/>
      <c r="R150" s="13"/>
    </row>
    <row r="151" spans="1:18" s="14" customFormat="1">
      <c r="A151" s="43" t="s">
        <v>241</v>
      </c>
      <c r="B151" s="16" t="s">
        <v>277</v>
      </c>
      <c r="C151" s="16" t="s">
        <v>260</v>
      </c>
      <c r="D151" s="44">
        <v>5.78</v>
      </c>
      <c r="E151" s="45">
        <v>38.799999999999997</v>
      </c>
      <c r="F151" s="16">
        <v>104</v>
      </c>
      <c r="G151" s="16">
        <v>32</v>
      </c>
      <c r="H151" s="16" t="s">
        <v>4</v>
      </c>
      <c r="I151" s="43" t="s">
        <v>24</v>
      </c>
      <c r="J151" s="17">
        <v>0.47222222222222199</v>
      </c>
      <c r="K151" s="17">
        <v>0.48680555555555599</v>
      </c>
      <c r="L151" s="17">
        <v>0.49097222222222198</v>
      </c>
      <c r="M151" s="17">
        <v>0.49027777777777798</v>
      </c>
      <c r="N151" s="17">
        <v>0.50277777777777799</v>
      </c>
      <c r="O151" s="17">
        <f t="shared" si="4"/>
        <v>3.0555555555556002E-2</v>
      </c>
      <c r="P151" s="9"/>
      <c r="Q151" s="9"/>
      <c r="R151" s="13"/>
    </row>
  </sheetData>
  <autoFilter ref="A1:R1" xr:uid="{00000000-0009-0000-0000-000000000000}">
    <sortState ref="A2:R151">
      <sortCondition ref="A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78"/>
  <sheetViews>
    <sheetView tabSelected="1" topLeftCell="A118" workbookViewId="0">
      <selection activeCell="N11" sqref="N11"/>
    </sheetView>
  </sheetViews>
  <sheetFormatPr defaultRowHeight="12.75"/>
  <cols>
    <col min="1" max="1" width="11.85546875" style="37" customWidth="1"/>
    <col min="2" max="2" width="10.42578125" style="37" bestFit="1" customWidth="1"/>
    <col min="3" max="3" width="9.85546875" style="37" bestFit="1" customWidth="1"/>
    <col min="4" max="4" width="11" style="41" bestFit="1" customWidth="1"/>
    <col min="5" max="5" width="9.7109375" style="42" customWidth="1"/>
    <col min="6" max="7" width="11.7109375" style="37" bestFit="1" customWidth="1"/>
    <col min="8" max="8" width="8.5703125" style="37" customWidth="1"/>
    <col min="9" max="9" width="11.28515625" style="39" customWidth="1"/>
    <col min="10" max="13" width="9.140625" style="14"/>
    <col min="14" max="14" width="12.85546875" style="14" bestFit="1" customWidth="1"/>
    <col min="15" max="16384" width="9.140625" style="14"/>
  </cols>
  <sheetData>
    <row r="1" spans="1:18" s="6" customFormat="1">
      <c r="A1" s="1" t="s">
        <v>243</v>
      </c>
      <c r="B1" s="2" t="s">
        <v>250</v>
      </c>
      <c r="C1" s="2" t="s">
        <v>251</v>
      </c>
      <c r="D1" s="3" t="s">
        <v>252</v>
      </c>
      <c r="E1" s="4" t="s">
        <v>253</v>
      </c>
      <c r="F1" s="2" t="s">
        <v>254</v>
      </c>
      <c r="G1" s="2" t="s">
        <v>255</v>
      </c>
      <c r="H1" s="2" t="s">
        <v>256</v>
      </c>
      <c r="I1" s="1" t="s">
        <v>257</v>
      </c>
      <c r="J1" s="2" t="s">
        <v>244</v>
      </c>
      <c r="K1" s="2" t="s">
        <v>245</v>
      </c>
      <c r="L1" s="2" t="s">
        <v>246</v>
      </c>
      <c r="M1" s="2" t="s">
        <v>247</v>
      </c>
      <c r="N1" s="2" t="s">
        <v>248</v>
      </c>
      <c r="O1" s="2" t="s">
        <v>249</v>
      </c>
      <c r="P1" s="2" t="s">
        <v>278</v>
      </c>
      <c r="Q1" s="2" t="s">
        <v>263</v>
      </c>
      <c r="R1" s="5"/>
    </row>
    <row r="2" spans="1:18">
      <c r="A2" s="7" t="s">
        <v>38</v>
      </c>
      <c r="B2" s="8" t="s">
        <v>15</v>
      </c>
      <c r="C2" s="9" t="s">
        <v>259</v>
      </c>
      <c r="D2" s="10">
        <v>3.87</v>
      </c>
      <c r="E2" s="11">
        <v>38.6</v>
      </c>
      <c r="F2" s="9">
        <v>90</v>
      </c>
      <c r="G2" s="9">
        <v>36</v>
      </c>
      <c r="H2" s="9" t="s">
        <v>4</v>
      </c>
      <c r="I2" s="8" t="s">
        <v>24</v>
      </c>
      <c r="J2" s="12">
        <v>0.40347222222222201</v>
      </c>
      <c r="K2" s="12">
        <v>0.406944444444444</v>
      </c>
      <c r="L2" s="12">
        <v>0.40902777777777799</v>
      </c>
      <c r="M2" s="12">
        <v>0.40833333333333299</v>
      </c>
      <c r="N2" s="12">
        <v>0.43402777777777801</v>
      </c>
      <c r="O2" s="12">
        <f t="shared" ref="O2:O65" si="0">N2-J2</f>
        <v>3.0555555555556002E-2</v>
      </c>
      <c r="P2" s="9">
        <v>5</v>
      </c>
      <c r="Q2" s="9"/>
      <c r="R2" s="13"/>
    </row>
    <row r="3" spans="1:18">
      <c r="A3" s="7" t="s">
        <v>188</v>
      </c>
      <c r="B3" s="8" t="s">
        <v>15</v>
      </c>
      <c r="C3" s="9" t="s">
        <v>259</v>
      </c>
      <c r="D3" s="10">
        <v>3.8</v>
      </c>
      <c r="E3" s="11">
        <v>38.6</v>
      </c>
      <c r="F3" s="9">
        <v>138</v>
      </c>
      <c r="G3" s="9">
        <v>66</v>
      </c>
      <c r="H3" s="9" t="s">
        <v>4</v>
      </c>
      <c r="I3" s="8" t="s">
        <v>24</v>
      </c>
      <c r="J3" s="12">
        <v>0.40486111111111101</v>
      </c>
      <c r="K3" s="12">
        <v>0.41111111111111098</v>
      </c>
      <c r="L3" s="12">
        <v>0.41597222222222202</v>
      </c>
      <c r="M3" s="12">
        <v>0.41527777777777802</v>
      </c>
      <c r="N3" s="12">
        <v>0.44236111111111098</v>
      </c>
      <c r="O3" s="12">
        <f t="shared" si="0"/>
        <v>3.7499999999999978E-2</v>
      </c>
      <c r="P3" s="9"/>
      <c r="Q3" s="9"/>
      <c r="R3" s="13"/>
    </row>
    <row r="4" spans="1:18">
      <c r="A4" s="7" t="s">
        <v>165</v>
      </c>
      <c r="B4" s="8" t="s">
        <v>15</v>
      </c>
      <c r="C4" s="9" t="s">
        <v>259</v>
      </c>
      <c r="D4" s="10">
        <v>3.8</v>
      </c>
      <c r="E4" s="11">
        <v>38.4</v>
      </c>
      <c r="F4" s="9">
        <v>150</v>
      </c>
      <c r="G4" s="9">
        <v>18</v>
      </c>
      <c r="H4" s="9" t="s">
        <v>4</v>
      </c>
      <c r="I4" s="8" t="s">
        <v>24</v>
      </c>
      <c r="J4" s="12">
        <v>0.405555555555556</v>
      </c>
      <c r="K4" s="12">
        <v>0.40833333333333299</v>
      </c>
      <c r="L4" s="12">
        <v>0.41319444444444398</v>
      </c>
      <c r="M4" s="12">
        <v>0.41388888888888897</v>
      </c>
      <c r="N4" s="12">
        <v>0.43541666666666701</v>
      </c>
      <c r="O4" s="12">
        <f t="shared" si="0"/>
        <v>2.9861111111111005E-2</v>
      </c>
      <c r="P4" s="9"/>
      <c r="Q4" s="9"/>
      <c r="R4" s="13"/>
    </row>
    <row r="5" spans="1:18">
      <c r="A5" s="7" t="s">
        <v>135</v>
      </c>
      <c r="B5" s="8" t="s">
        <v>15</v>
      </c>
      <c r="C5" s="9" t="s">
        <v>259</v>
      </c>
      <c r="D5" s="10">
        <v>3.9</v>
      </c>
      <c r="E5" s="11">
        <v>38.200000000000003</v>
      </c>
      <c r="F5" s="9">
        <v>132</v>
      </c>
      <c r="G5" s="9">
        <v>48</v>
      </c>
      <c r="H5" s="9" t="s">
        <v>4</v>
      </c>
      <c r="I5" s="8" t="s">
        <v>24</v>
      </c>
      <c r="J5" s="12">
        <v>0.42499999999999999</v>
      </c>
      <c r="K5" s="12">
        <v>0.43472222222222201</v>
      </c>
      <c r="L5" s="12">
        <v>0.436805555555556</v>
      </c>
      <c r="M5" s="12">
        <v>0.4375</v>
      </c>
      <c r="N5" s="12">
        <v>0.46527777777777801</v>
      </c>
      <c r="O5" s="12">
        <f t="shared" si="0"/>
        <v>4.0277777777778023E-2</v>
      </c>
      <c r="P5" s="9">
        <v>4</v>
      </c>
      <c r="Q5" s="9"/>
      <c r="R5" s="13"/>
    </row>
    <row r="6" spans="1:18">
      <c r="A6" s="7" t="s">
        <v>213</v>
      </c>
      <c r="B6" s="8" t="s">
        <v>15</v>
      </c>
      <c r="C6" s="9" t="s">
        <v>259</v>
      </c>
      <c r="D6" s="10">
        <v>4.2</v>
      </c>
      <c r="E6" s="11">
        <v>37.700000000000003</v>
      </c>
      <c r="F6" s="9">
        <v>192</v>
      </c>
      <c r="G6" s="9">
        <v>48</v>
      </c>
      <c r="H6" s="9" t="s">
        <v>4</v>
      </c>
      <c r="I6" s="8" t="s">
        <v>24</v>
      </c>
      <c r="J6" s="12">
        <v>0.42569444444444399</v>
      </c>
      <c r="K6" s="12">
        <v>0.4375</v>
      </c>
      <c r="L6" s="12">
        <v>0.43888888888888899</v>
      </c>
      <c r="M6" s="12">
        <v>0.43958333333333299</v>
      </c>
      <c r="N6" s="12">
        <v>0.45833333333333298</v>
      </c>
      <c r="O6" s="12">
        <f t="shared" si="0"/>
        <v>3.2638888888888995E-2</v>
      </c>
      <c r="P6" s="9">
        <v>5</v>
      </c>
      <c r="Q6" s="9"/>
      <c r="R6" s="13"/>
    </row>
    <row r="7" spans="1:18">
      <c r="A7" s="7" t="s">
        <v>43</v>
      </c>
      <c r="B7" s="8" t="s">
        <v>15</v>
      </c>
      <c r="C7" s="9" t="s">
        <v>259</v>
      </c>
      <c r="D7" s="10">
        <v>2.2000000000000002</v>
      </c>
      <c r="E7" s="11">
        <v>39.1</v>
      </c>
      <c r="F7" s="9">
        <v>150</v>
      </c>
      <c r="G7" s="9">
        <v>18</v>
      </c>
      <c r="H7" s="9" t="s">
        <v>4</v>
      </c>
      <c r="I7" s="8" t="s">
        <v>24</v>
      </c>
      <c r="J7" s="12">
        <v>0.42638888888888898</v>
      </c>
      <c r="K7" s="12">
        <v>0.42777777777777798</v>
      </c>
      <c r="L7" s="12">
        <v>0.43194444444444402</v>
      </c>
      <c r="M7" s="12">
        <v>0.43263888888888902</v>
      </c>
      <c r="N7" s="12">
        <v>0.46111111111111103</v>
      </c>
      <c r="O7" s="12">
        <f t="shared" si="0"/>
        <v>3.4722222222222043E-2</v>
      </c>
      <c r="P7" s="9"/>
      <c r="Q7" s="9"/>
      <c r="R7" s="13"/>
    </row>
    <row r="8" spans="1:18">
      <c r="A8" s="7" t="s">
        <v>83</v>
      </c>
      <c r="B8" s="8" t="s">
        <v>15</v>
      </c>
      <c r="C8" s="9" t="s">
        <v>259</v>
      </c>
      <c r="D8" s="10">
        <v>3.4</v>
      </c>
      <c r="E8" s="11">
        <v>38.799999999999997</v>
      </c>
      <c r="F8" s="9">
        <v>180</v>
      </c>
      <c r="G8" s="9">
        <v>42</v>
      </c>
      <c r="H8" s="9" t="s">
        <v>4</v>
      </c>
      <c r="I8" s="8" t="s">
        <v>24</v>
      </c>
      <c r="J8" s="12">
        <v>0.49166666666666697</v>
      </c>
      <c r="K8" s="12">
        <v>0.49722222222222201</v>
      </c>
      <c r="L8" s="12">
        <v>0.5</v>
      </c>
      <c r="M8" s="12">
        <v>0.499305555555556</v>
      </c>
      <c r="N8" s="12">
        <v>0.52430555555555602</v>
      </c>
      <c r="O8" s="12">
        <f t="shared" si="0"/>
        <v>3.263888888888905E-2</v>
      </c>
      <c r="P8" s="9"/>
      <c r="Q8" s="9" t="s">
        <v>264</v>
      </c>
      <c r="R8" s="13"/>
    </row>
    <row r="9" spans="1:18">
      <c r="A9" s="7" t="s">
        <v>32</v>
      </c>
      <c r="B9" s="8" t="s">
        <v>15</v>
      </c>
      <c r="C9" s="9" t="s">
        <v>260</v>
      </c>
      <c r="D9" s="10">
        <v>3.54</v>
      </c>
      <c r="E9" s="11">
        <v>39.6</v>
      </c>
      <c r="F9" s="9">
        <v>180</v>
      </c>
      <c r="G9" s="9">
        <v>42</v>
      </c>
      <c r="H9" s="9" t="s">
        <v>4</v>
      </c>
      <c r="I9" s="8" t="s">
        <v>24</v>
      </c>
      <c r="J9" s="12">
        <v>0.45486111111111099</v>
      </c>
      <c r="K9" s="12">
        <v>0.45972222222222198</v>
      </c>
      <c r="L9" s="12">
        <v>0.46180555555555602</v>
      </c>
      <c r="M9" s="12">
        <v>0.46250000000000002</v>
      </c>
      <c r="N9" s="12">
        <v>0.47013888888888899</v>
      </c>
      <c r="O9" s="12">
        <f t="shared" si="0"/>
        <v>1.5277777777778001E-2</v>
      </c>
      <c r="P9" s="9"/>
      <c r="Q9" s="9"/>
      <c r="R9" s="13"/>
    </row>
    <row r="10" spans="1:18">
      <c r="A10" s="7" t="s">
        <v>166</v>
      </c>
      <c r="B10" s="8" t="s">
        <v>15</v>
      </c>
      <c r="C10" s="9" t="s">
        <v>260</v>
      </c>
      <c r="D10" s="10">
        <v>3.5</v>
      </c>
      <c r="E10" s="11">
        <v>39.700000000000003</v>
      </c>
      <c r="F10" s="9">
        <v>180</v>
      </c>
      <c r="G10" s="9">
        <v>18</v>
      </c>
      <c r="H10" s="9" t="s">
        <v>4</v>
      </c>
      <c r="I10" s="8" t="s">
        <v>24</v>
      </c>
      <c r="J10" s="12">
        <v>0.40763888888888899</v>
      </c>
      <c r="K10" s="15">
        <v>0.41736111111111102</v>
      </c>
      <c r="L10" s="15">
        <v>0.420833333333333</v>
      </c>
      <c r="M10" s="12">
        <v>0.42013888888888901</v>
      </c>
      <c r="N10" s="12">
        <v>0.43055555555555602</v>
      </c>
      <c r="O10" s="12">
        <f t="shared" si="0"/>
        <v>2.2916666666667029E-2</v>
      </c>
      <c r="P10" s="9"/>
      <c r="Q10" s="9"/>
      <c r="R10" s="13"/>
    </row>
    <row r="11" spans="1:18">
      <c r="A11" s="7" t="s">
        <v>204</v>
      </c>
      <c r="B11" s="8" t="s">
        <v>15</v>
      </c>
      <c r="C11" s="9" t="s">
        <v>260</v>
      </c>
      <c r="D11" s="10">
        <v>4</v>
      </c>
      <c r="E11" s="11">
        <v>37.799999999999997</v>
      </c>
      <c r="F11" s="9">
        <v>126</v>
      </c>
      <c r="G11" s="9">
        <v>36</v>
      </c>
      <c r="H11" s="9" t="s">
        <v>4</v>
      </c>
      <c r="I11" s="8" t="s">
        <v>24</v>
      </c>
      <c r="J11" s="12">
        <v>0.406944444444444</v>
      </c>
      <c r="K11" s="12">
        <v>0.41527777777777802</v>
      </c>
      <c r="L11" s="12">
        <v>0.41805555555555601</v>
      </c>
      <c r="M11" s="12">
        <v>0.41736111111111102</v>
      </c>
      <c r="N11" s="12">
        <v>0.43125000000000002</v>
      </c>
      <c r="O11" s="12">
        <f t="shared" si="0"/>
        <v>2.4305555555556024E-2</v>
      </c>
      <c r="P11" s="9"/>
      <c r="Q11" s="9"/>
      <c r="R11" s="13"/>
    </row>
    <row r="12" spans="1:18">
      <c r="A12" s="7" t="s">
        <v>180</v>
      </c>
      <c r="B12" s="8" t="s">
        <v>15</v>
      </c>
      <c r="C12" s="9" t="s">
        <v>260</v>
      </c>
      <c r="D12" s="10">
        <v>3.68</v>
      </c>
      <c r="E12" s="11">
        <v>48.9</v>
      </c>
      <c r="F12" s="9">
        <v>142</v>
      </c>
      <c r="G12" s="9">
        <v>48</v>
      </c>
      <c r="H12" s="9" t="s">
        <v>4</v>
      </c>
      <c r="I12" s="8" t="s">
        <v>24</v>
      </c>
      <c r="J12" s="12">
        <v>0.45972222222222198</v>
      </c>
      <c r="K12" s="12">
        <v>0.46597222222222201</v>
      </c>
      <c r="L12" s="12">
        <v>0.46875</v>
      </c>
      <c r="M12" s="12">
        <v>0.47013888888888899</v>
      </c>
      <c r="N12" s="12">
        <v>0.47708333333333303</v>
      </c>
      <c r="O12" s="12">
        <f t="shared" si="0"/>
        <v>1.7361111111111049E-2</v>
      </c>
      <c r="P12" s="9"/>
      <c r="Q12" s="9"/>
      <c r="R12" s="13"/>
    </row>
    <row r="13" spans="1:18">
      <c r="A13" s="7" t="s">
        <v>99</v>
      </c>
      <c r="B13" s="8" t="s">
        <v>15</v>
      </c>
      <c r="C13" s="9" t="s">
        <v>260</v>
      </c>
      <c r="D13" s="10">
        <v>3.3</v>
      </c>
      <c r="E13" s="11">
        <v>37.4</v>
      </c>
      <c r="F13" s="9">
        <v>150</v>
      </c>
      <c r="G13" s="9">
        <v>48</v>
      </c>
      <c r="H13" s="9" t="s">
        <v>4</v>
      </c>
      <c r="I13" s="8" t="s">
        <v>24</v>
      </c>
      <c r="J13" s="12">
        <v>0.53125</v>
      </c>
      <c r="K13" s="12">
        <v>0.53472222222222199</v>
      </c>
      <c r="L13" s="12">
        <v>0.53749999999999998</v>
      </c>
      <c r="M13" s="12">
        <v>0.53680555555555598</v>
      </c>
      <c r="N13" s="12">
        <v>0.54583333333333295</v>
      </c>
      <c r="O13" s="12">
        <f t="shared" si="0"/>
        <v>1.4583333333332948E-2</v>
      </c>
      <c r="P13" s="9"/>
      <c r="Q13" s="9"/>
      <c r="R13" s="13"/>
    </row>
    <row r="14" spans="1:18">
      <c r="A14" s="7" t="s">
        <v>144</v>
      </c>
      <c r="B14" s="8" t="s">
        <v>15</v>
      </c>
      <c r="C14" s="9" t="s">
        <v>259</v>
      </c>
      <c r="D14" s="10">
        <v>3.3</v>
      </c>
      <c r="E14" s="11">
        <v>39.39</v>
      </c>
      <c r="F14" s="9">
        <v>180</v>
      </c>
      <c r="G14" s="9">
        <v>24</v>
      </c>
      <c r="H14" s="9" t="s">
        <v>4</v>
      </c>
      <c r="I14" s="8" t="s">
        <v>24</v>
      </c>
      <c r="J14" s="12">
        <v>0.54027777777777797</v>
      </c>
      <c r="K14" s="12">
        <v>0.50555555555555598</v>
      </c>
      <c r="L14" s="12">
        <v>0.55069444444444504</v>
      </c>
      <c r="M14" s="12">
        <v>0.55138888888888904</v>
      </c>
      <c r="N14" s="12">
        <v>0.57638888888888895</v>
      </c>
      <c r="O14" s="12">
        <f t="shared" si="0"/>
        <v>3.6111111111110983E-2</v>
      </c>
      <c r="P14" s="9"/>
      <c r="Q14" s="9"/>
      <c r="R14" s="13"/>
    </row>
    <row r="15" spans="1:18">
      <c r="A15" s="7" t="s">
        <v>120</v>
      </c>
      <c r="B15" s="8" t="s">
        <v>15</v>
      </c>
      <c r="C15" s="9" t="s">
        <v>260</v>
      </c>
      <c r="D15" s="10">
        <v>4.8</v>
      </c>
      <c r="E15" s="11">
        <v>36.9</v>
      </c>
      <c r="F15" s="9">
        <v>120</v>
      </c>
      <c r="G15" s="9">
        <v>30</v>
      </c>
      <c r="H15" s="9" t="s">
        <v>4</v>
      </c>
      <c r="I15" s="8" t="s">
        <v>24</v>
      </c>
      <c r="J15" s="12">
        <v>0.42916666666666697</v>
      </c>
      <c r="K15" s="12">
        <v>0.43402777777777801</v>
      </c>
      <c r="L15" s="12">
        <v>0.43472222222222201</v>
      </c>
      <c r="M15" s="12">
        <v>0.43472222222222201</v>
      </c>
      <c r="N15" s="12">
        <v>0.44652777777777802</v>
      </c>
      <c r="O15" s="12">
        <f t="shared" si="0"/>
        <v>1.7361111111111049E-2</v>
      </c>
      <c r="P15" s="9"/>
      <c r="Q15" s="9"/>
      <c r="R15" s="13"/>
    </row>
    <row r="16" spans="1:18">
      <c r="A16" s="7" t="s">
        <v>199</v>
      </c>
      <c r="B16" s="8" t="s">
        <v>15</v>
      </c>
      <c r="C16" s="9" t="s">
        <v>260</v>
      </c>
      <c r="D16" s="10">
        <v>5.0999999999999996</v>
      </c>
      <c r="E16" s="11">
        <v>38.9</v>
      </c>
      <c r="F16" s="9">
        <v>150</v>
      </c>
      <c r="G16" s="9">
        <v>30</v>
      </c>
      <c r="H16" s="9" t="s">
        <v>4</v>
      </c>
      <c r="I16" s="8" t="s">
        <v>24</v>
      </c>
      <c r="J16" s="12">
        <v>0.42847222222222198</v>
      </c>
      <c r="K16" s="12">
        <v>0.44027777777777799</v>
      </c>
      <c r="L16" s="12">
        <v>0.44166666666666698</v>
      </c>
      <c r="M16" s="12">
        <v>0.44236111111111098</v>
      </c>
      <c r="N16" s="12">
        <v>0.45069444444444401</v>
      </c>
      <c r="O16" s="12">
        <f t="shared" si="0"/>
        <v>2.2222222222222032E-2</v>
      </c>
      <c r="P16" s="9"/>
      <c r="Q16" s="9"/>
      <c r="R16" s="13"/>
    </row>
    <row r="17" spans="1:18">
      <c r="A17" s="7" t="s">
        <v>126</v>
      </c>
      <c r="B17" s="8" t="s">
        <v>15</v>
      </c>
      <c r="C17" s="9" t="s">
        <v>260</v>
      </c>
      <c r="D17" s="10">
        <v>4.2</v>
      </c>
      <c r="E17" s="11">
        <v>38.700000000000003</v>
      </c>
      <c r="F17" s="9">
        <v>120</v>
      </c>
      <c r="G17" s="9">
        <v>60</v>
      </c>
      <c r="H17" s="9" t="s">
        <v>4</v>
      </c>
      <c r="I17" s="8" t="s">
        <v>24</v>
      </c>
      <c r="J17" s="12">
        <v>0.44513888888888897</v>
      </c>
      <c r="K17" s="15">
        <v>0.452083333333333</v>
      </c>
      <c r="L17" s="12">
        <v>0.453472222222222</v>
      </c>
      <c r="M17" s="12">
        <v>0.45486111111111099</v>
      </c>
      <c r="N17" s="12">
        <v>0.46388888888888902</v>
      </c>
      <c r="O17" s="12">
        <f t="shared" si="0"/>
        <v>1.8750000000000044E-2</v>
      </c>
      <c r="P17" s="9"/>
      <c r="Q17" s="9"/>
      <c r="R17" s="13"/>
    </row>
    <row r="18" spans="1:18">
      <c r="A18" s="7" t="s">
        <v>58</v>
      </c>
      <c r="B18" s="8" t="s">
        <v>15</v>
      </c>
      <c r="C18" s="9" t="s">
        <v>259</v>
      </c>
      <c r="D18" s="10">
        <v>3.4</v>
      </c>
      <c r="E18" s="11">
        <v>39.6</v>
      </c>
      <c r="F18" s="9">
        <v>138</v>
      </c>
      <c r="G18" s="9">
        <v>60</v>
      </c>
      <c r="H18" s="9" t="s">
        <v>4</v>
      </c>
      <c r="I18" s="8" t="s">
        <v>24</v>
      </c>
      <c r="J18" s="12">
        <v>0.4375</v>
      </c>
      <c r="K18" s="12">
        <v>0.44305555555555598</v>
      </c>
      <c r="L18" s="12">
        <v>0.44444444444444398</v>
      </c>
      <c r="M18" s="12">
        <v>0.44444444444444398</v>
      </c>
      <c r="N18" s="12">
        <v>0.47291666666666698</v>
      </c>
      <c r="O18" s="12">
        <f t="shared" si="0"/>
        <v>3.5416666666666985E-2</v>
      </c>
      <c r="P18" s="9">
        <v>5</v>
      </c>
      <c r="Q18" s="9"/>
      <c r="R18" s="13"/>
    </row>
    <row r="19" spans="1:18">
      <c r="A19" s="7" t="s">
        <v>84</v>
      </c>
      <c r="B19" s="8" t="s">
        <v>15</v>
      </c>
      <c r="C19" s="9" t="s">
        <v>260</v>
      </c>
      <c r="D19" s="10">
        <v>3.5</v>
      </c>
      <c r="E19" s="11">
        <v>38.9</v>
      </c>
      <c r="F19" s="9">
        <v>150</v>
      </c>
      <c r="G19" s="9">
        <v>24</v>
      </c>
      <c r="H19" s="9" t="s">
        <v>4</v>
      </c>
      <c r="I19" s="8" t="s">
        <v>24</v>
      </c>
      <c r="J19" s="12">
        <v>0.44027777777777799</v>
      </c>
      <c r="K19" s="12">
        <v>0.44513888888888897</v>
      </c>
      <c r="L19" s="12">
        <v>0.44583333333333303</v>
      </c>
      <c r="M19" s="12">
        <v>0.44652777777777802</v>
      </c>
      <c r="N19" s="12">
        <v>0.45694444444444399</v>
      </c>
      <c r="O19" s="12">
        <f t="shared" si="0"/>
        <v>1.6666666666665997E-2</v>
      </c>
      <c r="P19" s="9"/>
      <c r="Q19" s="9"/>
      <c r="R19" s="13"/>
    </row>
    <row r="20" spans="1:18">
      <c r="A20" s="7" t="s">
        <v>44</v>
      </c>
      <c r="B20" s="8" t="s">
        <v>15</v>
      </c>
      <c r="C20" s="9" t="s">
        <v>259</v>
      </c>
      <c r="D20" s="10">
        <v>2.2000000000000002</v>
      </c>
      <c r="E20" s="11">
        <v>38</v>
      </c>
      <c r="F20" s="9">
        <v>126</v>
      </c>
      <c r="G20" s="9">
        <v>78</v>
      </c>
      <c r="H20" s="9" t="s">
        <v>4</v>
      </c>
      <c r="I20" s="8" t="s">
        <v>24</v>
      </c>
      <c r="J20" s="12">
        <v>0.44236111111111098</v>
      </c>
      <c r="K20" s="12">
        <v>0.44652777777777802</v>
      </c>
      <c r="L20" s="12">
        <v>0.44791666666666702</v>
      </c>
      <c r="M20" s="12">
        <v>0.44861111111111102</v>
      </c>
      <c r="N20" s="12">
        <v>0.47152777777777799</v>
      </c>
      <c r="O20" s="12">
        <f t="shared" si="0"/>
        <v>2.9166666666667007E-2</v>
      </c>
      <c r="P20" s="9"/>
      <c r="Q20" s="9"/>
      <c r="R20" s="13"/>
    </row>
    <row r="21" spans="1:18">
      <c r="A21" s="7" t="s">
        <v>127</v>
      </c>
      <c r="B21" s="8" t="s">
        <v>15</v>
      </c>
      <c r="C21" s="9" t="s">
        <v>259</v>
      </c>
      <c r="D21" s="10">
        <v>3.1</v>
      </c>
      <c r="E21" s="11">
        <v>38.200000000000003</v>
      </c>
      <c r="F21" s="9">
        <v>138</v>
      </c>
      <c r="G21" s="9">
        <v>72</v>
      </c>
      <c r="H21" s="9" t="s">
        <v>4</v>
      </c>
      <c r="I21" s="8" t="s">
        <v>24</v>
      </c>
      <c r="J21" s="12">
        <v>0.45486111111111099</v>
      </c>
      <c r="K21" s="12">
        <v>0.45833333333333298</v>
      </c>
      <c r="L21" s="12">
        <v>0.45902777777777798</v>
      </c>
      <c r="M21" s="12">
        <v>0.45972222222222198</v>
      </c>
      <c r="N21" s="12">
        <v>0.49375000000000002</v>
      </c>
      <c r="O21" s="12">
        <f t="shared" si="0"/>
        <v>3.8888888888889028E-2</v>
      </c>
      <c r="P21" s="9"/>
      <c r="Q21" s="9"/>
      <c r="R21" s="13"/>
    </row>
    <row r="22" spans="1:18">
      <c r="A22" s="7" t="s">
        <v>186</v>
      </c>
      <c r="B22" s="8" t="s">
        <v>15</v>
      </c>
      <c r="C22" s="9" t="s">
        <v>260</v>
      </c>
      <c r="D22" s="10">
        <v>3.77</v>
      </c>
      <c r="E22" s="11">
        <v>37.5</v>
      </c>
      <c r="F22" s="9">
        <v>150</v>
      </c>
      <c r="G22" s="9">
        <v>54</v>
      </c>
      <c r="H22" s="9" t="s">
        <v>4</v>
      </c>
      <c r="I22" s="8" t="s">
        <v>24</v>
      </c>
      <c r="J22" s="12">
        <v>0.51388888888888895</v>
      </c>
      <c r="K22" s="12">
        <v>0.52291666666666703</v>
      </c>
      <c r="L22" s="12">
        <v>0.52638888888888902</v>
      </c>
      <c r="M22" s="12">
        <v>0.52569444444444402</v>
      </c>
      <c r="N22" s="12">
        <v>0.53680555555555598</v>
      </c>
      <c r="O22" s="12">
        <f t="shared" si="0"/>
        <v>2.2916666666667029E-2</v>
      </c>
      <c r="P22" s="9"/>
      <c r="Q22" s="9"/>
      <c r="R22" s="13"/>
    </row>
    <row r="23" spans="1:18">
      <c r="A23" s="7" t="s">
        <v>189</v>
      </c>
      <c r="B23" s="8" t="s">
        <v>15</v>
      </c>
      <c r="C23" s="9" t="s">
        <v>260</v>
      </c>
      <c r="D23" s="10">
        <v>4.4000000000000004</v>
      </c>
      <c r="E23" s="11">
        <v>40</v>
      </c>
      <c r="F23" s="9">
        <v>126</v>
      </c>
      <c r="G23" s="9">
        <v>42</v>
      </c>
      <c r="H23" s="9" t="s">
        <v>4</v>
      </c>
      <c r="I23" s="8" t="s">
        <v>24</v>
      </c>
      <c r="J23" s="12">
        <v>0.44930555555555601</v>
      </c>
      <c r="K23" s="12">
        <v>0.454166666666667</v>
      </c>
      <c r="L23" s="12">
        <v>0.45555555555555599</v>
      </c>
      <c r="M23" s="12">
        <v>0.45624999999999999</v>
      </c>
      <c r="N23" s="12">
        <v>0.468055555555556</v>
      </c>
      <c r="O23" s="12">
        <f t="shared" si="0"/>
        <v>1.8749999999999989E-2</v>
      </c>
      <c r="P23" s="9"/>
      <c r="Q23" s="9"/>
      <c r="R23" s="13"/>
    </row>
    <row r="24" spans="1:18">
      <c r="A24" s="7" t="s">
        <v>206</v>
      </c>
      <c r="B24" s="8" t="s">
        <v>15</v>
      </c>
      <c r="C24" s="9" t="s">
        <v>260</v>
      </c>
      <c r="D24" s="10">
        <v>4</v>
      </c>
      <c r="E24" s="11">
        <v>49</v>
      </c>
      <c r="F24" s="9">
        <v>192</v>
      </c>
      <c r="G24" s="9">
        <v>18</v>
      </c>
      <c r="H24" s="9" t="s">
        <v>4</v>
      </c>
      <c r="I24" s="8" t="s">
        <v>24</v>
      </c>
      <c r="J24" s="12">
        <v>0.46180555555555602</v>
      </c>
      <c r="K24" s="12">
        <v>0.46319444444444402</v>
      </c>
      <c r="L24" s="12">
        <v>0.46666666666666701</v>
      </c>
      <c r="M24" s="12">
        <v>0.46736111111111101</v>
      </c>
      <c r="N24" s="12">
        <v>0.47569444444444398</v>
      </c>
      <c r="O24" s="12">
        <f t="shared" si="0"/>
        <v>1.3888888888887951E-2</v>
      </c>
      <c r="P24" s="9"/>
      <c r="Q24" s="9"/>
      <c r="R24" s="13"/>
    </row>
    <row r="25" spans="1:18">
      <c r="A25" s="7" t="s">
        <v>45</v>
      </c>
      <c r="B25" s="8" t="s">
        <v>15</v>
      </c>
      <c r="C25" s="9" t="s">
        <v>260</v>
      </c>
      <c r="D25" s="10">
        <v>3.3</v>
      </c>
      <c r="E25" s="11">
        <v>38.299999999999997</v>
      </c>
      <c r="F25" s="9">
        <v>150</v>
      </c>
      <c r="G25" s="9">
        <v>24</v>
      </c>
      <c r="H25" s="9" t="s">
        <v>4</v>
      </c>
      <c r="I25" s="8" t="s">
        <v>24</v>
      </c>
      <c r="J25" s="12">
        <v>0.46250000000000002</v>
      </c>
      <c r="K25" s="12">
        <v>0.46875</v>
      </c>
      <c r="L25" s="12">
        <v>0.47013888888888899</v>
      </c>
      <c r="M25" s="12">
        <v>0.47083333333333299</v>
      </c>
      <c r="N25" s="12">
        <v>0.47847222222222202</v>
      </c>
      <c r="O25" s="12">
        <f t="shared" si="0"/>
        <v>1.5972222222221999E-2</v>
      </c>
      <c r="P25" s="9"/>
      <c r="Q25" s="9"/>
      <c r="R25" s="13"/>
    </row>
    <row r="26" spans="1:18">
      <c r="A26" s="7" t="s">
        <v>64</v>
      </c>
      <c r="B26" s="8" t="s">
        <v>15</v>
      </c>
      <c r="C26" s="9" t="s">
        <v>260</v>
      </c>
      <c r="D26" s="10">
        <v>4</v>
      </c>
      <c r="E26" s="11">
        <v>38.799999999999997</v>
      </c>
      <c r="F26" s="9">
        <v>210</v>
      </c>
      <c r="G26" s="9">
        <v>60</v>
      </c>
      <c r="H26" s="9" t="s">
        <v>4</v>
      </c>
      <c r="I26" s="8" t="s">
        <v>24</v>
      </c>
      <c r="J26" s="12">
        <v>0.49722222222222201</v>
      </c>
      <c r="K26" s="12">
        <v>0.500694444444444</v>
      </c>
      <c r="L26" s="12">
        <v>0.50416666666666698</v>
      </c>
      <c r="M26" s="12">
        <v>0.50347222222222199</v>
      </c>
      <c r="N26" s="12">
        <v>0.51249999999999996</v>
      </c>
      <c r="O26" s="12">
        <f t="shared" si="0"/>
        <v>1.5277777777777946E-2</v>
      </c>
      <c r="P26" s="9"/>
      <c r="Q26" s="9"/>
      <c r="R26" s="13"/>
    </row>
    <row r="27" spans="1:18">
      <c r="A27" s="7" t="s">
        <v>136</v>
      </c>
      <c r="B27" s="8" t="s">
        <v>15</v>
      </c>
      <c r="C27" s="9" t="s">
        <v>260</v>
      </c>
      <c r="D27" s="10">
        <v>4</v>
      </c>
      <c r="E27" s="11">
        <v>38</v>
      </c>
      <c r="F27" s="9">
        <v>120</v>
      </c>
      <c r="G27" s="9">
        <v>30</v>
      </c>
      <c r="H27" s="9" t="s">
        <v>4</v>
      </c>
      <c r="I27" s="8" t="s">
        <v>24</v>
      </c>
      <c r="J27" s="12">
        <v>0.52638888888888902</v>
      </c>
      <c r="K27" s="12">
        <v>0.530555555555556</v>
      </c>
      <c r="L27" s="12">
        <v>0.53333333333333299</v>
      </c>
      <c r="M27" s="12">
        <v>0.53263888888888899</v>
      </c>
      <c r="N27" s="12">
        <v>0.54166666666666696</v>
      </c>
      <c r="O27" s="12">
        <f t="shared" si="0"/>
        <v>1.5277777777777946E-2</v>
      </c>
      <c r="P27" s="9"/>
      <c r="Q27" s="9"/>
      <c r="R27" s="13"/>
    </row>
    <row r="28" spans="1:18">
      <c r="A28" s="7" t="s">
        <v>161</v>
      </c>
      <c r="B28" s="8" t="s">
        <v>15</v>
      </c>
      <c r="C28" s="9" t="s">
        <v>259</v>
      </c>
      <c r="D28" s="10">
        <v>3.4</v>
      </c>
      <c r="E28" s="11">
        <v>37.9</v>
      </c>
      <c r="F28" s="9">
        <v>180</v>
      </c>
      <c r="G28" s="9">
        <v>24</v>
      </c>
      <c r="H28" s="9" t="s">
        <v>4</v>
      </c>
      <c r="I28" s="8" t="s">
        <v>24</v>
      </c>
      <c r="J28" s="12">
        <v>0.54722222222222205</v>
      </c>
      <c r="K28" s="12">
        <v>0.55138888888888904</v>
      </c>
      <c r="L28" s="12">
        <v>0.55347222222222203</v>
      </c>
      <c r="M28" s="12">
        <v>0.55277777777777803</v>
      </c>
      <c r="N28" s="12">
        <v>0.57499999999999996</v>
      </c>
      <c r="O28" s="12">
        <f t="shared" si="0"/>
        <v>2.7777777777777901E-2</v>
      </c>
      <c r="P28" s="9"/>
      <c r="Q28" s="9"/>
      <c r="R28" s="13"/>
    </row>
    <row r="29" spans="1:18">
      <c r="A29" s="7" t="s">
        <v>100</v>
      </c>
      <c r="B29" s="8" t="s">
        <v>15</v>
      </c>
      <c r="C29" s="9" t="s">
        <v>259</v>
      </c>
      <c r="D29" s="10">
        <v>2.8</v>
      </c>
      <c r="E29" s="11">
        <v>38.799999999999997</v>
      </c>
      <c r="F29" s="9">
        <v>180</v>
      </c>
      <c r="G29" s="9">
        <v>12</v>
      </c>
      <c r="H29" s="9" t="s">
        <v>4</v>
      </c>
      <c r="I29" s="8" t="s">
        <v>24</v>
      </c>
      <c r="J29" s="12">
        <v>0.47916666666666702</v>
      </c>
      <c r="K29" s="12">
        <v>0.484027777777778</v>
      </c>
      <c r="L29" s="12">
        <v>0.484722222222222</v>
      </c>
      <c r="M29" s="12">
        <v>0.485416666666667</v>
      </c>
      <c r="N29" s="12">
        <v>0.50347222222222199</v>
      </c>
      <c r="O29" s="12">
        <f t="shared" si="0"/>
        <v>2.430555555555497E-2</v>
      </c>
      <c r="P29" s="9"/>
      <c r="Q29" s="9"/>
      <c r="R29" s="13"/>
    </row>
    <row r="30" spans="1:18">
      <c r="A30" s="7" t="s">
        <v>46</v>
      </c>
      <c r="B30" s="8" t="s">
        <v>15</v>
      </c>
      <c r="C30" s="9" t="s">
        <v>259</v>
      </c>
      <c r="D30" s="10">
        <v>3.49</v>
      </c>
      <c r="E30" s="11">
        <v>38.700000000000003</v>
      </c>
      <c r="F30" s="9">
        <v>198</v>
      </c>
      <c r="G30" s="9">
        <v>30</v>
      </c>
      <c r="H30" s="9" t="s">
        <v>4</v>
      </c>
      <c r="I30" s="8" t="s">
        <v>24</v>
      </c>
      <c r="J30" s="12">
        <v>0.48055555555555601</v>
      </c>
      <c r="K30" s="12">
        <v>0.48611111111111099</v>
      </c>
      <c r="L30" s="12">
        <v>0.48680555555555599</v>
      </c>
      <c r="M30" s="12">
        <v>0.48749999999999999</v>
      </c>
      <c r="N30" s="12">
        <v>0.50972222222222197</v>
      </c>
      <c r="O30" s="12">
        <f t="shared" si="0"/>
        <v>2.9166666666665952E-2</v>
      </c>
      <c r="P30" s="16"/>
      <c r="Q30" s="16"/>
      <c r="R30" s="13"/>
    </row>
    <row r="31" spans="1:18">
      <c r="A31" s="7" t="s">
        <v>133</v>
      </c>
      <c r="B31" s="8" t="s">
        <v>15</v>
      </c>
      <c r="C31" s="9" t="s">
        <v>259</v>
      </c>
      <c r="D31" s="10">
        <v>3.2</v>
      </c>
      <c r="E31" s="11">
        <v>39.6</v>
      </c>
      <c r="F31" s="9">
        <v>240</v>
      </c>
      <c r="G31" s="9">
        <v>24</v>
      </c>
      <c r="H31" s="9" t="s">
        <v>4</v>
      </c>
      <c r="I31" s="8" t="s">
        <v>24</v>
      </c>
      <c r="J31" s="12">
        <v>0.53680555555555598</v>
      </c>
      <c r="K31" s="12">
        <v>0.54236111111111096</v>
      </c>
      <c r="L31" s="12">
        <v>0.54444444444444395</v>
      </c>
      <c r="M31" s="12">
        <v>0.54374999999999996</v>
      </c>
      <c r="N31" s="12">
        <v>0.56458333333333299</v>
      </c>
      <c r="O31" s="12">
        <f t="shared" si="0"/>
        <v>2.7777777777777013E-2</v>
      </c>
      <c r="P31" s="9">
        <v>6</v>
      </c>
      <c r="Q31" s="9"/>
      <c r="R31" s="13"/>
    </row>
    <row r="32" spans="1:18">
      <c r="A32" s="7" t="s">
        <v>116</v>
      </c>
      <c r="B32" s="8" t="s">
        <v>15</v>
      </c>
      <c r="C32" s="9" t="s">
        <v>260</v>
      </c>
      <c r="D32" s="10">
        <v>3.2</v>
      </c>
      <c r="E32" s="11">
        <v>38.299999999999997</v>
      </c>
      <c r="F32" s="9">
        <v>156</v>
      </c>
      <c r="G32" s="9">
        <v>30</v>
      </c>
      <c r="H32" s="9" t="s">
        <v>4</v>
      </c>
      <c r="I32" s="8" t="s">
        <v>24</v>
      </c>
      <c r="J32" s="12">
        <v>0.51875000000000004</v>
      </c>
      <c r="K32" s="12">
        <v>0.52569444444444402</v>
      </c>
      <c r="L32" s="12">
        <v>0.52708333333333302</v>
      </c>
      <c r="M32" s="12">
        <v>0.52777777777777801</v>
      </c>
      <c r="N32" s="12">
        <v>0.53819444444444398</v>
      </c>
      <c r="O32" s="12">
        <f t="shared" si="0"/>
        <v>1.9444444444443931E-2</v>
      </c>
      <c r="P32" s="9"/>
      <c r="Q32" s="9"/>
      <c r="R32" s="13"/>
    </row>
    <row r="33" spans="1:18">
      <c r="A33" s="7" t="s">
        <v>214</v>
      </c>
      <c r="B33" s="8" t="s">
        <v>15</v>
      </c>
      <c r="C33" s="9" t="s">
        <v>259</v>
      </c>
      <c r="D33" s="10">
        <v>4.2</v>
      </c>
      <c r="E33" s="11">
        <v>40.1</v>
      </c>
      <c r="F33" s="9">
        <v>186</v>
      </c>
      <c r="G33" s="9">
        <v>54</v>
      </c>
      <c r="H33" s="9" t="s">
        <v>4</v>
      </c>
      <c r="I33" s="8" t="s">
        <v>24</v>
      </c>
      <c r="J33" s="12">
        <v>0.52152777777777803</v>
      </c>
      <c r="K33" s="12">
        <v>0.52777777777777801</v>
      </c>
      <c r="L33" s="12">
        <v>0.53125</v>
      </c>
      <c r="M33" s="12">
        <v>0.530555555555556</v>
      </c>
      <c r="N33" s="12">
        <v>0.54861111111111105</v>
      </c>
      <c r="O33" s="12">
        <f t="shared" si="0"/>
        <v>2.7083333333333015E-2</v>
      </c>
      <c r="P33" s="9"/>
      <c r="Q33" s="9"/>
      <c r="R33" s="13"/>
    </row>
    <row r="34" spans="1:18">
      <c r="A34" s="7" t="s">
        <v>14</v>
      </c>
      <c r="B34" s="8" t="s">
        <v>15</v>
      </c>
      <c r="C34" s="9" t="s">
        <v>260</v>
      </c>
      <c r="D34" s="10">
        <v>1.6</v>
      </c>
      <c r="E34" s="11">
        <v>39.4</v>
      </c>
      <c r="F34" s="9">
        <v>198</v>
      </c>
      <c r="G34" s="9">
        <v>42</v>
      </c>
      <c r="H34" s="9" t="s">
        <v>4</v>
      </c>
      <c r="I34" s="8" t="s">
        <v>265</v>
      </c>
      <c r="J34" s="12">
        <v>0.52847222222222201</v>
      </c>
      <c r="K34" s="12">
        <v>0.531944444444444</v>
      </c>
      <c r="L34" s="12">
        <v>0.53541666666666698</v>
      </c>
      <c r="M34" s="12">
        <v>0.53472222222222199</v>
      </c>
      <c r="N34" s="12">
        <v>0.54444444444444395</v>
      </c>
      <c r="O34" s="12">
        <f t="shared" si="0"/>
        <v>1.5972222222221943E-2</v>
      </c>
      <c r="P34" s="9"/>
      <c r="Q34" s="9"/>
      <c r="R34" s="13"/>
    </row>
    <row r="35" spans="1:18">
      <c r="A35" s="7" t="s">
        <v>70</v>
      </c>
      <c r="B35" s="8" t="s">
        <v>15</v>
      </c>
      <c r="C35" s="9" t="s">
        <v>259</v>
      </c>
      <c r="D35" s="10">
        <v>3.3</v>
      </c>
      <c r="E35" s="11">
        <v>39.1</v>
      </c>
      <c r="F35" s="9">
        <v>180</v>
      </c>
      <c r="G35" s="9">
        <v>24</v>
      </c>
      <c r="H35" s="9" t="s">
        <v>4</v>
      </c>
      <c r="I35" s="8" t="s">
        <v>24</v>
      </c>
      <c r="J35" s="12">
        <v>0.55208333333333304</v>
      </c>
      <c r="K35" s="12">
        <v>0.55833333333333302</v>
      </c>
      <c r="L35" s="12">
        <v>0.55972222222222201</v>
      </c>
      <c r="M35" s="12">
        <v>0.55902777777777801</v>
      </c>
      <c r="N35" s="12">
        <v>0.60555555555555596</v>
      </c>
      <c r="O35" s="12">
        <f t="shared" si="0"/>
        <v>5.347222222222292E-2</v>
      </c>
      <c r="P35" s="16"/>
      <c r="Q35" s="16"/>
      <c r="R35" s="13"/>
    </row>
    <row r="36" spans="1:18">
      <c r="A36" s="7" t="s">
        <v>71</v>
      </c>
      <c r="B36" s="8" t="s">
        <v>15</v>
      </c>
      <c r="C36" s="9" t="s">
        <v>259</v>
      </c>
      <c r="D36" s="10">
        <v>2.8</v>
      </c>
      <c r="E36" s="11">
        <v>39.299999999999997</v>
      </c>
      <c r="F36" s="9">
        <v>224</v>
      </c>
      <c r="G36" s="9">
        <v>60</v>
      </c>
      <c r="H36" s="9" t="s">
        <v>4</v>
      </c>
      <c r="I36" s="8" t="s">
        <v>24</v>
      </c>
      <c r="J36" s="12">
        <v>0.53402777777777799</v>
      </c>
      <c r="K36" s="15">
        <v>0.53680555555555598</v>
      </c>
      <c r="L36" s="12">
        <v>0.53958333333333297</v>
      </c>
      <c r="M36" s="12">
        <v>0.53888888888888897</v>
      </c>
      <c r="N36" s="12">
        <v>0.56736111111111098</v>
      </c>
      <c r="O36" s="12">
        <f t="shared" si="0"/>
        <v>3.3333333333332993E-2</v>
      </c>
      <c r="P36" s="9"/>
      <c r="Q36" s="9"/>
      <c r="R36" s="13"/>
    </row>
    <row r="37" spans="1:18">
      <c r="A37" s="7" t="s">
        <v>132</v>
      </c>
      <c r="B37" s="8" t="s">
        <v>15</v>
      </c>
      <c r="C37" s="9" t="s">
        <v>260</v>
      </c>
      <c r="D37" s="10">
        <v>3.5</v>
      </c>
      <c r="E37" s="11">
        <v>38.9</v>
      </c>
      <c r="F37" s="9">
        <v>240</v>
      </c>
      <c r="G37" s="9">
        <v>30</v>
      </c>
      <c r="H37" s="9" t="s">
        <v>4</v>
      </c>
      <c r="I37" s="8" t="s">
        <v>24</v>
      </c>
      <c r="J37" s="12">
        <v>0.55833333333333302</v>
      </c>
      <c r="K37" s="12">
        <v>0.5625</v>
      </c>
      <c r="L37" s="12">
        <v>0.561805555555556</v>
      </c>
      <c r="M37" s="12">
        <v>0.5625</v>
      </c>
      <c r="N37" s="12">
        <v>0.57083333333333297</v>
      </c>
      <c r="O37" s="12">
        <f t="shared" si="0"/>
        <v>1.2499999999999956E-2</v>
      </c>
      <c r="P37" s="9"/>
      <c r="Q37" s="9"/>
      <c r="R37" s="13"/>
    </row>
    <row r="38" spans="1:18">
      <c r="A38" s="7" t="s">
        <v>167</v>
      </c>
      <c r="B38" s="8" t="s">
        <v>15</v>
      </c>
      <c r="C38" s="9" t="s">
        <v>259</v>
      </c>
      <c r="D38" s="10">
        <v>3.5</v>
      </c>
      <c r="E38" s="11">
        <v>38</v>
      </c>
      <c r="F38" s="9">
        <v>150</v>
      </c>
      <c r="G38" s="9">
        <v>54</v>
      </c>
      <c r="H38" s="9" t="s">
        <v>4</v>
      </c>
      <c r="I38" s="8" t="s">
        <v>24</v>
      </c>
      <c r="J38" s="12">
        <v>0.54513888888888895</v>
      </c>
      <c r="K38" s="12">
        <v>0.55208333333333304</v>
      </c>
      <c r="L38" s="12">
        <v>0.55625000000000002</v>
      </c>
      <c r="M38" s="12">
        <v>0.55555555555555602</v>
      </c>
      <c r="N38" s="12">
        <v>0.58333333333333304</v>
      </c>
      <c r="O38" s="12">
        <f t="shared" si="0"/>
        <v>3.8194444444444087E-2</v>
      </c>
      <c r="P38" s="9"/>
      <c r="Q38" s="9"/>
      <c r="R38" s="13"/>
    </row>
    <row r="39" spans="1:18">
      <c r="A39" s="7" t="s">
        <v>119</v>
      </c>
      <c r="B39" s="8" t="s">
        <v>15</v>
      </c>
      <c r="C39" s="9" t="s">
        <v>259</v>
      </c>
      <c r="D39" s="10">
        <v>3</v>
      </c>
      <c r="E39" s="11">
        <v>37.9</v>
      </c>
      <c r="F39" s="9">
        <v>180</v>
      </c>
      <c r="G39" s="9">
        <v>78</v>
      </c>
      <c r="H39" s="9" t="s">
        <v>4</v>
      </c>
      <c r="I39" s="8" t="s">
        <v>24</v>
      </c>
      <c r="J39" s="12">
        <v>0.48749999999999999</v>
      </c>
      <c r="K39" s="12">
        <v>0.49652777777777801</v>
      </c>
      <c r="L39" s="12">
        <v>0.49652777777777801</v>
      </c>
      <c r="M39" s="12">
        <v>0.49722222222222201</v>
      </c>
      <c r="N39" s="12">
        <v>0.52152777777777803</v>
      </c>
      <c r="O39" s="12">
        <f t="shared" si="0"/>
        <v>3.4027777777778045E-2</v>
      </c>
      <c r="P39" s="9">
        <v>4</v>
      </c>
      <c r="Q39" s="9"/>
      <c r="R39" s="13"/>
    </row>
    <row r="40" spans="1:18">
      <c r="A40" s="7" t="s">
        <v>121</v>
      </c>
      <c r="B40" s="8" t="s">
        <v>15</v>
      </c>
      <c r="C40" s="9" t="s">
        <v>260</v>
      </c>
      <c r="D40" s="10">
        <v>3.88</v>
      </c>
      <c r="E40" s="11">
        <v>38.4</v>
      </c>
      <c r="F40" s="9">
        <v>210</v>
      </c>
      <c r="G40" s="9">
        <v>42</v>
      </c>
      <c r="H40" s="9" t="s">
        <v>4</v>
      </c>
      <c r="I40" s="8" t="s">
        <v>24</v>
      </c>
      <c r="J40" s="12">
        <v>0.47083333333333299</v>
      </c>
      <c r="K40" s="12">
        <v>0.47916666666666702</v>
      </c>
      <c r="L40" s="12">
        <v>0.48055555555555601</v>
      </c>
      <c r="M40" s="12">
        <v>0.48125000000000001</v>
      </c>
      <c r="N40" s="12">
        <v>0.48888888888888898</v>
      </c>
      <c r="O40" s="12">
        <f t="shared" si="0"/>
        <v>1.8055555555555991E-2</v>
      </c>
      <c r="P40" s="9"/>
      <c r="Q40" s="9"/>
      <c r="R40" s="13"/>
    </row>
    <row r="41" spans="1:18">
      <c r="A41" s="7" t="s">
        <v>207</v>
      </c>
      <c r="B41" s="8" t="s">
        <v>15</v>
      </c>
      <c r="C41" s="9" t="s">
        <v>260</v>
      </c>
      <c r="D41" s="10">
        <v>4</v>
      </c>
      <c r="E41" s="11">
        <v>36</v>
      </c>
      <c r="F41" s="9">
        <v>138</v>
      </c>
      <c r="G41" s="9">
        <v>24</v>
      </c>
      <c r="H41" s="9" t="s">
        <v>4</v>
      </c>
      <c r="I41" s="8" t="s">
        <v>24</v>
      </c>
      <c r="J41" s="12">
        <v>0.469444444444444</v>
      </c>
      <c r="K41" s="12">
        <v>0.47222222222222199</v>
      </c>
      <c r="L41" s="12">
        <v>0.47499999999999998</v>
      </c>
      <c r="M41" s="12">
        <v>0.47569444444444398</v>
      </c>
      <c r="N41" s="12">
        <v>0.483333333333333</v>
      </c>
      <c r="O41" s="12">
        <f t="shared" si="0"/>
        <v>1.3888888888889006E-2</v>
      </c>
      <c r="P41" s="9"/>
      <c r="Q41" s="9"/>
      <c r="R41" s="13"/>
    </row>
    <row r="42" spans="1:18">
      <c r="A42" s="7" t="s">
        <v>205</v>
      </c>
      <c r="B42" s="8" t="s">
        <v>15</v>
      </c>
      <c r="C42" s="9" t="s">
        <v>259</v>
      </c>
      <c r="D42" s="10">
        <v>4</v>
      </c>
      <c r="E42" s="11">
        <v>38.9</v>
      </c>
      <c r="F42" s="9">
        <v>180</v>
      </c>
      <c r="G42" s="9">
        <v>30</v>
      </c>
      <c r="H42" s="9" t="s">
        <v>4</v>
      </c>
      <c r="I42" s="8" t="s">
        <v>24</v>
      </c>
      <c r="J42" s="12">
        <v>0.47638888888888897</v>
      </c>
      <c r="K42" s="12">
        <v>0.48194444444444401</v>
      </c>
      <c r="L42" s="12">
        <v>0.483333333333333</v>
      </c>
      <c r="M42" s="12">
        <v>0.48263888888888901</v>
      </c>
      <c r="N42" s="12">
        <v>0.53125</v>
      </c>
      <c r="O42" s="12">
        <f t="shared" si="0"/>
        <v>5.4861111111111027E-2</v>
      </c>
      <c r="P42" s="9">
        <v>3</v>
      </c>
      <c r="Q42" s="9"/>
      <c r="R42" s="13"/>
    </row>
    <row r="43" spans="1:18">
      <c r="A43" s="7" t="s">
        <v>210</v>
      </c>
      <c r="B43" s="8" t="s">
        <v>15</v>
      </c>
      <c r="C43" s="9" t="s">
        <v>262</v>
      </c>
      <c r="D43" s="10">
        <v>5.6</v>
      </c>
      <c r="E43" s="11">
        <v>39.1</v>
      </c>
      <c r="F43" s="9">
        <v>180</v>
      </c>
      <c r="G43" s="9">
        <v>90</v>
      </c>
      <c r="H43" s="9" t="s">
        <v>4</v>
      </c>
      <c r="I43" s="8" t="s">
        <v>24</v>
      </c>
      <c r="J43" s="12">
        <v>0.484027777777778</v>
      </c>
      <c r="K43" s="12">
        <v>0.49027777777777798</v>
      </c>
      <c r="L43" s="12">
        <v>0.49097222222222198</v>
      </c>
      <c r="M43" s="12">
        <v>0.49166666666666697</v>
      </c>
      <c r="N43" s="17">
        <v>0.51180555555555551</v>
      </c>
      <c r="O43" s="12">
        <f t="shared" si="0"/>
        <v>2.7777777777777513E-2</v>
      </c>
      <c r="P43" s="9"/>
      <c r="Q43" s="9"/>
      <c r="R43" s="13"/>
    </row>
    <row r="44" spans="1:18">
      <c r="A44" s="7" t="s">
        <v>162</v>
      </c>
      <c r="B44" s="8" t="s">
        <v>40</v>
      </c>
      <c r="C44" s="9" t="s">
        <v>259</v>
      </c>
      <c r="D44" s="10">
        <v>4.49</v>
      </c>
      <c r="E44" s="11">
        <v>37.1</v>
      </c>
      <c r="F44" s="9">
        <v>180</v>
      </c>
      <c r="G44" s="9">
        <v>55</v>
      </c>
      <c r="H44" s="9" t="s">
        <v>41</v>
      </c>
      <c r="I44" s="8" t="s">
        <v>24</v>
      </c>
      <c r="J44" s="12">
        <v>0.39930555555555602</v>
      </c>
      <c r="K44" s="12">
        <v>0.41319444444444398</v>
      </c>
      <c r="L44" s="12">
        <v>0.41666666666666702</v>
      </c>
      <c r="M44" s="12">
        <v>0.41666666666666702</v>
      </c>
      <c r="N44" s="12">
        <v>0.45972222222222198</v>
      </c>
      <c r="O44" s="12">
        <f t="shared" si="0"/>
        <v>6.0416666666665952E-2</v>
      </c>
      <c r="P44" s="9">
        <v>2</v>
      </c>
      <c r="Q44" s="9"/>
      <c r="R44" s="13"/>
    </row>
    <row r="45" spans="1:18">
      <c r="A45" s="7" t="s">
        <v>39</v>
      </c>
      <c r="B45" s="8" t="s">
        <v>40</v>
      </c>
      <c r="C45" s="9" t="s">
        <v>259</v>
      </c>
      <c r="D45" s="10">
        <v>2.16</v>
      </c>
      <c r="E45" s="11">
        <v>38.1</v>
      </c>
      <c r="F45" s="9">
        <v>162</v>
      </c>
      <c r="G45" s="9">
        <v>18</v>
      </c>
      <c r="H45" s="9" t="s">
        <v>41</v>
      </c>
      <c r="I45" s="8" t="s">
        <v>5</v>
      </c>
      <c r="J45" s="12">
        <v>0.40069444444444402</v>
      </c>
      <c r="K45" s="12">
        <v>0.41319444444444398</v>
      </c>
      <c r="L45" s="12">
        <v>0.41527777777777802</v>
      </c>
      <c r="M45" s="12">
        <v>0.41527777777777802</v>
      </c>
      <c r="N45" s="12">
        <v>0.43958333333333299</v>
      </c>
      <c r="O45" s="12">
        <f t="shared" si="0"/>
        <v>3.8888888888888973E-2</v>
      </c>
      <c r="P45" s="9"/>
      <c r="Q45" s="9"/>
      <c r="R45" s="13"/>
    </row>
    <row r="46" spans="1:18">
      <c r="A46" s="7" t="s">
        <v>26</v>
      </c>
      <c r="B46" s="8" t="s">
        <v>40</v>
      </c>
      <c r="C46" s="9" t="s">
        <v>259</v>
      </c>
      <c r="D46" s="10">
        <v>3.23</v>
      </c>
      <c r="E46" s="11">
        <v>37.1</v>
      </c>
      <c r="F46" s="9">
        <v>132</v>
      </c>
      <c r="G46" s="9">
        <v>30</v>
      </c>
      <c r="H46" s="9" t="s">
        <v>41</v>
      </c>
      <c r="I46" s="8" t="s">
        <v>5</v>
      </c>
      <c r="J46" s="12">
        <v>0.40138888888888902</v>
      </c>
      <c r="K46" s="12">
        <v>0.41388888888888897</v>
      </c>
      <c r="L46" s="12">
        <v>0.42013888888888901</v>
      </c>
      <c r="M46" s="12">
        <v>0.41944444444444401</v>
      </c>
      <c r="N46" s="12">
        <v>0.44305555555555598</v>
      </c>
      <c r="O46" s="12">
        <f t="shared" si="0"/>
        <v>4.1666666666666963E-2</v>
      </c>
      <c r="P46" s="9"/>
      <c r="Q46" s="9"/>
      <c r="R46" s="13"/>
    </row>
    <row r="47" spans="1:18">
      <c r="A47" s="7" t="s">
        <v>34</v>
      </c>
      <c r="B47" s="8" t="s">
        <v>40</v>
      </c>
      <c r="C47" s="9" t="s">
        <v>260</v>
      </c>
      <c r="D47" s="10">
        <v>3.7</v>
      </c>
      <c r="E47" s="11">
        <v>38</v>
      </c>
      <c r="F47" s="9">
        <v>84</v>
      </c>
      <c r="G47" s="9">
        <v>20</v>
      </c>
      <c r="H47" s="9" t="s">
        <v>41</v>
      </c>
      <c r="I47" s="8" t="s">
        <v>24</v>
      </c>
      <c r="J47" s="12">
        <v>0.40277777777777801</v>
      </c>
      <c r="K47" s="12">
        <v>0.41736111111111102</v>
      </c>
      <c r="L47" s="12">
        <v>0.422916666666667</v>
      </c>
      <c r="M47" s="12">
        <v>0.422222222222222</v>
      </c>
      <c r="N47" s="12">
        <v>0.44444444444444398</v>
      </c>
      <c r="O47" s="12">
        <f t="shared" si="0"/>
        <v>4.1666666666665964E-2</v>
      </c>
      <c r="P47" s="9"/>
      <c r="Q47" s="9"/>
      <c r="R47" s="13"/>
    </row>
    <row r="48" spans="1:18">
      <c r="A48" s="7" t="s">
        <v>211</v>
      </c>
      <c r="B48" s="8" t="s">
        <v>40</v>
      </c>
      <c r="C48" s="9" t="s">
        <v>260</v>
      </c>
      <c r="D48" s="10">
        <v>4.0999999999999996</v>
      </c>
      <c r="E48" s="11">
        <v>38.5</v>
      </c>
      <c r="F48" s="9">
        <v>78</v>
      </c>
      <c r="G48" s="9">
        <v>15</v>
      </c>
      <c r="H48" s="9" t="s">
        <v>41</v>
      </c>
      <c r="I48" s="8" t="s">
        <v>24</v>
      </c>
      <c r="J48" s="12">
        <v>0.40486111111111101</v>
      </c>
      <c r="K48" s="12">
        <v>0.42013888888888901</v>
      </c>
      <c r="L48" s="12">
        <v>0.42708333333333298</v>
      </c>
      <c r="M48" s="12">
        <v>0.42569444444444399</v>
      </c>
      <c r="N48" s="12">
        <v>0.44791666666666702</v>
      </c>
      <c r="O48" s="12">
        <f t="shared" si="0"/>
        <v>4.3055555555556013E-2</v>
      </c>
      <c r="P48" s="9"/>
      <c r="Q48" s="9"/>
      <c r="R48" s="13"/>
    </row>
    <row r="49" spans="1:18">
      <c r="A49" s="7" t="s">
        <v>109</v>
      </c>
      <c r="B49" s="8" t="s">
        <v>40</v>
      </c>
      <c r="C49" s="9" t="s">
        <v>260</v>
      </c>
      <c r="D49" s="10">
        <v>2.85</v>
      </c>
      <c r="E49" s="11">
        <v>36.200000000000003</v>
      </c>
      <c r="F49" s="9">
        <v>156</v>
      </c>
      <c r="G49" s="9">
        <v>24</v>
      </c>
      <c r="H49" s="9" t="s">
        <v>41</v>
      </c>
      <c r="I49" s="8" t="s">
        <v>5</v>
      </c>
      <c r="J49" s="12">
        <v>0.40902777777777799</v>
      </c>
      <c r="K49" s="12">
        <v>0.42013888888888901</v>
      </c>
      <c r="L49" s="12">
        <v>0.42499999999999999</v>
      </c>
      <c r="M49" s="12">
        <v>0.42361111111111099</v>
      </c>
      <c r="N49" s="12">
        <v>0.44722222222222202</v>
      </c>
      <c r="O49" s="12">
        <f t="shared" si="0"/>
        <v>3.8194444444444031E-2</v>
      </c>
      <c r="P49" s="9"/>
      <c r="Q49" s="9"/>
      <c r="R49" s="13"/>
    </row>
    <row r="50" spans="1:18">
      <c r="A50" s="7" t="s">
        <v>93</v>
      </c>
      <c r="B50" s="8" t="s">
        <v>40</v>
      </c>
      <c r="C50" s="9" t="s">
        <v>259</v>
      </c>
      <c r="D50" s="10">
        <v>2.69</v>
      </c>
      <c r="E50" s="11">
        <v>40.299999999999997</v>
      </c>
      <c r="F50" s="9">
        <v>132</v>
      </c>
      <c r="G50" s="9">
        <v>24</v>
      </c>
      <c r="H50" s="9" t="s">
        <v>41</v>
      </c>
      <c r="I50" s="8" t="s">
        <v>24</v>
      </c>
      <c r="J50" s="12">
        <v>0.41736111111111102</v>
      </c>
      <c r="K50" s="12">
        <v>0.422222222222222</v>
      </c>
      <c r="L50" s="12">
        <v>0.42777777777777798</v>
      </c>
      <c r="M50" s="12">
        <v>0.42777777777777798</v>
      </c>
      <c r="N50" s="12">
        <v>0.453472222222222</v>
      </c>
      <c r="O50" s="12">
        <f t="shared" si="0"/>
        <v>3.6111111111110983E-2</v>
      </c>
      <c r="P50" s="9"/>
      <c r="Q50" s="9"/>
      <c r="R50" s="13"/>
    </row>
    <row r="51" spans="1:18">
      <c r="A51" s="7" t="s">
        <v>94</v>
      </c>
      <c r="B51" s="8" t="s">
        <v>40</v>
      </c>
      <c r="C51" s="9" t="s">
        <v>260</v>
      </c>
      <c r="D51" s="10">
        <v>2.7</v>
      </c>
      <c r="E51" s="11">
        <v>36.6</v>
      </c>
      <c r="F51" s="9">
        <v>90</v>
      </c>
      <c r="G51" s="9">
        <v>18</v>
      </c>
      <c r="H51" s="9" t="s">
        <v>41</v>
      </c>
      <c r="I51" s="8" t="s">
        <v>24</v>
      </c>
      <c r="J51" s="12">
        <v>0.42013888888888901</v>
      </c>
      <c r="K51" s="12">
        <v>0.42361111111111099</v>
      </c>
      <c r="L51" s="12">
        <v>0.42916666666666697</v>
      </c>
      <c r="M51" s="12">
        <v>0.42847222222222198</v>
      </c>
      <c r="N51" s="12">
        <v>0.45138888888888901</v>
      </c>
      <c r="O51" s="12">
        <f t="shared" si="0"/>
        <v>3.125E-2</v>
      </c>
      <c r="P51" s="9"/>
      <c r="Q51" s="9"/>
      <c r="R51" s="13"/>
    </row>
    <row r="52" spans="1:18">
      <c r="A52" s="7" t="s">
        <v>173</v>
      </c>
      <c r="B52" s="8" t="s">
        <v>40</v>
      </c>
      <c r="C52" s="9" t="s">
        <v>259</v>
      </c>
      <c r="D52" s="10">
        <v>4.47</v>
      </c>
      <c r="E52" s="11">
        <v>38.700000000000003</v>
      </c>
      <c r="F52" s="9">
        <v>169</v>
      </c>
      <c r="G52" s="9">
        <v>38</v>
      </c>
      <c r="H52" s="9" t="s">
        <v>41</v>
      </c>
      <c r="I52" s="8" t="s">
        <v>24</v>
      </c>
      <c r="J52" s="12">
        <v>0.421527777777778</v>
      </c>
      <c r="K52" s="12">
        <v>0.42847222222222198</v>
      </c>
      <c r="L52" s="12">
        <v>0.43472222222222201</v>
      </c>
      <c r="M52" s="12">
        <v>0.43402777777777801</v>
      </c>
      <c r="N52" s="12">
        <v>0.47013888888888899</v>
      </c>
      <c r="O52" s="12">
        <f t="shared" si="0"/>
        <v>4.8611111111110994E-2</v>
      </c>
      <c r="P52" s="9">
        <v>4</v>
      </c>
      <c r="Q52" s="9"/>
      <c r="R52" s="13"/>
    </row>
    <row r="53" spans="1:18">
      <c r="A53" s="7" t="s">
        <v>42</v>
      </c>
      <c r="B53" s="8" t="s">
        <v>40</v>
      </c>
      <c r="C53" s="9" t="s">
        <v>259</v>
      </c>
      <c r="D53" s="10">
        <v>2.17</v>
      </c>
      <c r="E53" s="11">
        <v>38.5</v>
      </c>
      <c r="F53" s="9">
        <v>204</v>
      </c>
      <c r="G53" s="9">
        <v>54</v>
      </c>
      <c r="H53" s="9" t="s">
        <v>4</v>
      </c>
      <c r="I53" s="8" t="s">
        <v>5</v>
      </c>
      <c r="J53" s="12">
        <v>0.422222222222222</v>
      </c>
      <c r="K53" s="12">
        <v>0.42569444444444399</v>
      </c>
      <c r="L53" s="12">
        <v>0.42916666666666697</v>
      </c>
      <c r="M53" s="12">
        <v>0.42916666666666697</v>
      </c>
      <c r="N53" s="12">
        <v>0.45555555555555599</v>
      </c>
      <c r="O53" s="12">
        <f t="shared" si="0"/>
        <v>3.3333333333333992E-2</v>
      </c>
      <c r="P53" s="9">
        <v>6</v>
      </c>
      <c r="Q53" s="9"/>
      <c r="R53" s="13"/>
    </row>
    <row r="54" spans="1:18">
      <c r="A54" s="7" t="s">
        <v>198</v>
      </c>
      <c r="B54" s="8" t="s">
        <v>40</v>
      </c>
      <c r="C54" s="9" t="s">
        <v>259</v>
      </c>
      <c r="D54" s="10">
        <v>4.3</v>
      </c>
      <c r="E54" s="11">
        <v>37.200000000000003</v>
      </c>
      <c r="F54" s="9">
        <v>190</v>
      </c>
      <c r="G54" s="9">
        <v>36</v>
      </c>
      <c r="H54" s="9" t="s">
        <v>4</v>
      </c>
      <c r="I54" s="8" t="s">
        <v>24</v>
      </c>
      <c r="J54" s="12">
        <v>0.422916666666667</v>
      </c>
      <c r="K54" s="12">
        <v>0.42638888888888898</v>
      </c>
      <c r="L54" s="12">
        <v>0.43055555555555602</v>
      </c>
      <c r="M54" s="12">
        <v>0.43055555555555602</v>
      </c>
      <c r="N54" s="12">
        <v>0.47222222222222199</v>
      </c>
      <c r="O54" s="12">
        <f t="shared" si="0"/>
        <v>4.9305555555554992E-2</v>
      </c>
      <c r="P54" s="9">
        <v>4</v>
      </c>
      <c r="Q54" s="9"/>
      <c r="R54" s="13"/>
    </row>
    <row r="55" spans="1:18">
      <c r="A55" s="7" t="s">
        <v>200</v>
      </c>
      <c r="B55" s="8" t="s">
        <v>40</v>
      </c>
      <c r="C55" s="9" t="s">
        <v>259</v>
      </c>
      <c r="D55" s="10">
        <v>3.9</v>
      </c>
      <c r="E55" s="11">
        <v>36.9</v>
      </c>
      <c r="F55" s="9">
        <v>78</v>
      </c>
      <c r="G55" s="9">
        <v>30</v>
      </c>
      <c r="H55" s="9" t="s">
        <v>41</v>
      </c>
      <c r="I55" s="8" t="s">
        <v>24</v>
      </c>
      <c r="J55" s="12">
        <v>0.42361111111111099</v>
      </c>
      <c r="K55" s="12">
        <v>0.42847222222222198</v>
      </c>
      <c r="L55" s="12">
        <v>0.43263888888888902</v>
      </c>
      <c r="M55" s="12">
        <v>0.43194444444444402</v>
      </c>
      <c r="N55" s="12">
        <v>0.49305555555555602</v>
      </c>
      <c r="O55" s="12">
        <f t="shared" si="0"/>
        <v>6.944444444444503E-2</v>
      </c>
      <c r="P55" s="9">
        <v>2</v>
      </c>
      <c r="Q55" s="9"/>
      <c r="R55" s="13"/>
    </row>
    <row r="56" spans="1:18">
      <c r="A56" s="7" t="s">
        <v>221</v>
      </c>
      <c r="B56" s="8" t="s">
        <v>40</v>
      </c>
      <c r="C56" s="9" t="s">
        <v>260</v>
      </c>
      <c r="D56" s="10">
        <v>4.4000000000000004</v>
      </c>
      <c r="E56" s="11">
        <v>37.700000000000003</v>
      </c>
      <c r="F56" s="9">
        <v>90</v>
      </c>
      <c r="G56" s="9">
        <v>90</v>
      </c>
      <c r="H56" s="9" t="s">
        <v>4</v>
      </c>
      <c r="I56" s="8" t="s">
        <v>24</v>
      </c>
      <c r="J56" s="12">
        <v>0.42569444444444399</v>
      </c>
      <c r="K56" s="12">
        <v>0.43194444444444402</v>
      </c>
      <c r="L56" s="12">
        <v>0.43541666666666701</v>
      </c>
      <c r="M56" s="12">
        <v>0.43472222222222201</v>
      </c>
      <c r="N56" s="12">
        <v>0.47291666666666698</v>
      </c>
      <c r="O56" s="12">
        <f t="shared" si="0"/>
        <v>4.7222222222222998E-2</v>
      </c>
      <c r="P56" s="9"/>
      <c r="Q56" s="9"/>
      <c r="R56" s="13"/>
    </row>
    <row r="57" spans="1:18">
      <c r="A57" s="7" t="s">
        <v>156</v>
      </c>
      <c r="B57" s="8" t="s">
        <v>40</v>
      </c>
      <c r="C57" s="9" t="s">
        <v>259</v>
      </c>
      <c r="D57" s="10">
        <v>4.5</v>
      </c>
      <c r="E57" s="11">
        <v>37.9</v>
      </c>
      <c r="F57" s="9">
        <v>216</v>
      </c>
      <c r="G57" s="9">
        <v>60</v>
      </c>
      <c r="H57" s="9" t="s">
        <v>41</v>
      </c>
      <c r="I57" s="8" t="s">
        <v>24</v>
      </c>
      <c r="J57" s="12">
        <v>0.42847222222222198</v>
      </c>
      <c r="K57" s="12">
        <v>0.44583333333333303</v>
      </c>
      <c r="L57" s="12">
        <v>0.45</v>
      </c>
      <c r="M57" s="12">
        <v>0.44930555555555601</v>
      </c>
      <c r="N57" s="12">
        <v>0.49791666666666701</v>
      </c>
      <c r="O57" s="12">
        <f t="shared" si="0"/>
        <v>6.944444444444503E-2</v>
      </c>
      <c r="P57" s="9">
        <v>6</v>
      </c>
      <c r="Q57" s="9"/>
      <c r="R57" s="13"/>
    </row>
    <row r="58" spans="1:18">
      <c r="A58" s="7" t="s">
        <v>233</v>
      </c>
      <c r="B58" s="8" t="s">
        <v>40</v>
      </c>
      <c r="C58" s="9" t="s">
        <v>260</v>
      </c>
      <c r="D58" s="10">
        <v>5.25</v>
      </c>
      <c r="E58" s="11">
        <v>39</v>
      </c>
      <c r="F58" s="9">
        <v>130</v>
      </c>
      <c r="G58" s="9">
        <v>36</v>
      </c>
      <c r="H58" s="9" t="s">
        <v>41</v>
      </c>
      <c r="I58" s="8" t="s">
        <v>24</v>
      </c>
      <c r="J58" s="12">
        <v>0.42916666666666697</v>
      </c>
      <c r="K58" s="12">
        <v>0.43402777777777773</v>
      </c>
      <c r="L58" s="12">
        <v>0.43888888888888899</v>
      </c>
      <c r="M58" s="12">
        <v>0.4375</v>
      </c>
      <c r="N58" s="12">
        <v>0.46527777777777801</v>
      </c>
      <c r="O58" s="12">
        <f t="shared" si="0"/>
        <v>3.6111111111111038E-2</v>
      </c>
      <c r="P58" s="9"/>
      <c r="Q58" s="9"/>
      <c r="R58" s="13"/>
    </row>
    <row r="59" spans="1:18">
      <c r="A59" s="7" t="s">
        <v>215</v>
      </c>
      <c r="B59" s="8" t="s">
        <v>40</v>
      </c>
      <c r="C59" s="9" t="s">
        <v>259</v>
      </c>
      <c r="D59" s="10">
        <v>4.2</v>
      </c>
      <c r="E59" s="11">
        <v>37.299999999999997</v>
      </c>
      <c r="F59" s="9">
        <v>240</v>
      </c>
      <c r="G59" s="9">
        <v>90</v>
      </c>
      <c r="H59" s="9" t="s">
        <v>41</v>
      </c>
      <c r="I59" s="8" t="s">
        <v>24</v>
      </c>
      <c r="J59" s="12">
        <v>0.42986111111111103</v>
      </c>
      <c r="K59" s="12">
        <v>0.44930555555555601</v>
      </c>
      <c r="L59" s="12">
        <v>0.453472222222222</v>
      </c>
      <c r="M59" s="12">
        <v>0.452777777777778</v>
      </c>
      <c r="N59" s="12">
        <v>0.50277777777777799</v>
      </c>
      <c r="O59" s="12">
        <f t="shared" si="0"/>
        <v>7.2916666666666963E-2</v>
      </c>
      <c r="P59" s="16"/>
      <c r="Q59" s="16"/>
      <c r="R59" s="13"/>
    </row>
    <row r="60" spans="1:18">
      <c r="A60" s="7" t="s">
        <v>23</v>
      </c>
      <c r="B60" s="8" t="s">
        <v>40</v>
      </c>
      <c r="C60" s="9" t="s">
        <v>259</v>
      </c>
      <c r="D60" s="10">
        <v>4.7</v>
      </c>
      <c r="E60" s="11">
        <v>37.1</v>
      </c>
      <c r="F60" s="9">
        <v>180</v>
      </c>
      <c r="G60" s="9">
        <v>90</v>
      </c>
      <c r="H60" s="9" t="s">
        <v>41</v>
      </c>
      <c r="I60" s="8" t="s">
        <v>24</v>
      </c>
      <c r="J60" s="12">
        <v>0.43194444444444402</v>
      </c>
      <c r="K60" s="12">
        <v>0.43472222222222201</v>
      </c>
      <c r="L60" s="12">
        <v>0.44166666666666698</v>
      </c>
      <c r="M60" s="12">
        <v>0.44097222222222199</v>
      </c>
      <c r="N60" s="12">
        <v>0.49375000000000002</v>
      </c>
      <c r="O60" s="12">
        <f t="shared" si="0"/>
        <v>6.1805555555556002E-2</v>
      </c>
      <c r="P60" s="9">
        <v>5</v>
      </c>
      <c r="Q60" s="9"/>
      <c r="R60" s="13"/>
    </row>
    <row r="61" spans="1:18">
      <c r="A61" s="7" t="s">
        <v>134</v>
      </c>
      <c r="B61" s="8" t="s">
        <v>40</v>
      </c>
      <c r="C61" s="9" t="s">
        <v>259</v>
      </c>
      <c r="D61" s="10">
        <v>3.2</v>
      </c>
      <c r="E61" s="11">
        <v>39.299999999999997</v>
      </c>
      <c r="F61" s="9">
        <v>192</v>
      </c>
      <c r="G61" s="9">
        <v>30</v>
      </c>
      <c r="H61" s="9" t="s">
        <v>41</v>
      </c>
      <c r="I61" s="8" t="s">
        <v>5</v>
      </c>
      <c r="J61" s="12">
        <v>0.43611111111111101</v>
      </c>
      <c r="K61" s="12">
        <v>0.43888888888888899</v>
      </c>
      <c r="L61" s="12">
        <v>0.44652777777777802</v>
      </c>
      <c r="M61" s="12">
        <v>0.44444444444444398</v>
      </c>
      <c r="N61" s="12">
        <v>0.48125000000000001</v>
      </c>
      <c r="O61" s="12">
        <f t="shared" si="0"/>
        <v>4.5138888888889006E-2</v>
      </c>
      <c r="P61" s="9">
        <v>3</v>
      </c>
      <c r="Q61" s="9"/>
      <c r="R61" s="13"/>
    </row>
    <row r="62" spans="1:18">
      <c r="A62" s="7" t="s">
        <v>174</v>
      </c>
      <c r="B62" s="8" t="s">
        <v>40</v>
      </c>
      <c r="C62" s="9" t="s">
        <v>259</v>
      </c>
      <c r="D62" s="10">
        <v>3.6</v>
      </c>
      <c r="E62" s="11">
        <v>37.700000000000003</v>
      </c>
      <c r="F62" s="9">
        <v>108</v>
      </c>
      <c r="G62" s="9">
        <v>48</v>
      </c>
      <c r="H62" s="9" t="s">
        <v>41</v>
      </c>
      <c r="I62" s="8" t="s">
        <v>24</v>
      </c>
      <c r="J62" s="12">
        <v>0.4375</v>
      </c>
      <c r="K62" s="12">
        <v>0.43888888888888899</v>
      </c>
      <c r="L62" s="12">
        <v>0.44513888888888897</v>
      </c>
      <c r="M62" s="12">
        <v>0.44444444444444398</v>
      </c>
      <c r="N62" s="12">
        <v>0.484027777777778</v>
      </c>
      <c r="O62" s="12">
        <f t="shared" si="0"/>
        <v>4.6527777777778001E-2</v>
      </c>
      <c r="P62" s="9"/>
      <c r="Q62" s="9"/>
      <c r="R62" s="13"/>
    </row>
    <row r="63" spans="1:18">
      <c r="A63" s="7" t="s">
        <v>95</v>
      </c>
      <c r="B63" s="8" t="s">
        <v>40</v>
      </c>
      <c r="C63" s="9" t="s">
        <v>259</v>
      </c>
      <c r="D63" s="10">
        <v>2.7</v>
      </c>
      <c r="E63" s="11">
        <v>36.6</v>
      </c>
      <c r="F63" s="9">
        <v>250</v>
      </c>
      <c r="G63" s="9">
        <v>96</v>
      </c>
      <c r="H63" s="9" t="s">
        <v>4</v>
      </c>
      <c r="I63" s="8" t="s">
        <v>24</v>
      </c>
      <c r="J63" s="12">
        <v>0.43958333333333299</v>
      </c>
      <c r="K63" s="12">
        <v>0.44444444444444398</v>
      </c>
      <c r="L63" s="12">
        <v>0.44861111111111102</v>
      </c>
      <c r="M63" s="12">
        <v>0.44791666666666702</v>
      </c>
      <c r="N63" s="12">
        <v>0.49722222222222201</v>
      </c>
      <c r="O63" s="12">
        <f t="shared" si="0"/>
        <v>5.7638888888889017E-2</v>
      </c>
      <c r="P63" s="9"/>
      <c r="Q63" s="9"/>
      <c r="R63" s="13"/>
    </row>
    <row r="64" spans="1:18">
      <c r="A64" s="7" t="s">
        <v>17</v>
      </c>
      <c r="B64" s="8" t="s">
        <v>40</v>
      </c>
      <c r="C64" s="9" t="s">
        <v>260</v>
      </c>
      <c r="D64" s="10">
        <v>4</v>
      </c>
      <c r="E64" s="11">
        <v>39</v>
      </c>
      <c r="F64" s="9">
        <v>180</v>
      </c>
      <c r="G64" s="9">
        <v>60</v>
      </c>
      <c r="H64" s="9" t="s">
        <v>4</v>
      </c>
      <c r="I64" s="8" t="s">
        <v>24</v>
      </c>
      <c r="J64" s="12">
        <v>0.468055555555556</v>
      </c>
      <c r="K64" s="12">
        <v>0.47569444444444398</v>
      </c>
      <c r="L64" s="12">
        <v>0.47638888888888897</v>
      </c>
      <c r="M64" s="12">
        <v>0.47569444444444398</v>
      </c>
      <c r="N64" s="12">
        <v>0.49305555555555602</v>
      </c>
      <c r="O64" s="12">
        <f t="shared" si="0"/>
        <v>2.5000000000000022E-2</v>
      </c>
      <c r="P64" s="9"/>
      <c r="Q64" s="9"/>
      <c r="R64" s="13"/>
    </row>
    <row r="65" spans="1:18">
      <c r="A65" s="7" t="s">
        <v>158</v>
      </c>
      <c r="B65" s="8" t="s">
        <v>40</v>
      </c>
      <c r="C65" s="9" t="s">
        <v>259</v>
      </c>
      <c r="D65" s="10">
        <v>3.36</v>
      </c>
      <c r="E65" s="11">
        <v>39.299999999999997</v>
      </c>
      <c r="F65" s="9">
        <v>186</v>
      </c>
      <c r="G65" s="9">
        <v>36</v>
      </c>
      <c r="H65" s="9" t="s">
        <v>41</v>
      </c>
      <c r="I65" s="8" t="s">
        <v>24</v>
      </c>
      <c r="J65" s="12">
        <v>0.50763888888888897</v>
      </c>
      <c r="K65" s="12">
        <v>0.50972222222222197</v>
      </c>
      <c r="L65" s="12">
        <v>0.51458333333333295</v>
      </c>
      <c r="M65" s="12">
        <v>0.51388888888888895</v>
      </c>
      <c r="N65" s="12">
        <v>0.53333333333333299</v>
      </c>
      <c r="O65" s="12">
        <f t="shared" si="0"/>
        <v>2.569444444444402E-2</v>
      </c>
      <c r="P65" s="9">
        <v>5</v>
      </c>
      <c r="Q65" s="9"/>
      <c r="R65" s="13"/>
    </row>
    <row r="66" spans="1:18">
      <c r="A66" s="7" t="s">
        <v>175</v>
      </c>
      <c r="B66" s="8" t="s">
        <v>40</v>
      </c>
      <c r="C66" s="9" t="s">
        <v>260</v>
      </c>
      <c r="D66" s="10">
        <v>3.6</v>
      </c>
      <c r="E66" s="11">
        <v>36.799999999999997</v>
      </c>
      <c r="F66" s="9">
        <v>180</v>
      </c>
      <c r="G66" s="9">
        <v>36</v>
      </c>
      <c r="H66" s="9" t="s">
        <v>4</v>
      </c>
      <c r="I66" s="8" t="s">
        <v>24</v>
      </c>
      <c r="J66" s="12">
        <v>0.45624999999999999</v>
      </c>
      <c r="K66" s="12">
        <v>0.45833333333333298</v>
      </c>
      <c r="L66" s="12">
        <v>0.46250000000000002</v>
      </c>
      <c r="M66" s="12">
        <v>0.46180555555555602</v>
      </c>
      <c r="N66" s="12">
        <v>0.47569444444444398</v>
      </c>
      <c r="O66" s="12">
        <f t="shared" ref="O66:O129" si="1">N66-J66</f>
        <v>1.9444444444443987E-2</v>
      </c>
      <c r="P66" s="9"/>
      <c r="Q66" s="9"/>
      <c r="R66" s="13"/>
    </row>
    <row r="67" spans="1:18">
      <c r="A67" s="7" t="s">
        <v>6</v>
      </c>
      <c r="B67" s="8" t="s">
        <v>40</v>
      </c>
      <c r="C67" s="9" t="s">
        <v>259</v>
      </c>
      <c r="D67" s="10">
        <v>3.52</v>
      </c>
      <c r="E67" s="11">
        <v>37.9</v>
      </c>
      <c r="F67" s="9">
        <v>180</v>
      </c>
      <c r="G67" s="9">
        <v>48</v>
      </c>
      <c r="H67" s="9" t="s">
        <v>41</v>
      </c>
      <c r="I67" s="8" t="s">
        <v>24</v>
      </c>
      <c r="J67" s="12">
        <v>0.50833333333333297</v>
      </c>
      <c r="K67" s="12">
        <v>0.51597222222222205</v>
      </c>
      <c r="L67" s="12">
        <v>0.51736111111111105</v>
      </c>
      <c r="M67" s="12">
        <v>0.51736111111111105</v>
      </c>
      <c r="N67" s="12">
        <v>0.54166666666666696</v>
      </c>
      <c r="O67" s="12">
        <f t="shared" si="1"/>
        <v>3.3333333333333992E-2</v>
      </c>
      <c r="P67" s="9">
        <v>4</v>
      </c>
      <c r="Q67" s="9"/>
      <c r="R67" s="13"/>
    </row>
    <row r="68" spans="1:18">
      <c r="A68" s="7" t="s">
        <v>110</v>
      </c>
      <c r="B68" s="8" t="s">
        <v>40</v>
      </c>
      <c r="C68" s="9" t="s">
        <v>259</v>
      </c>
      <c r="D68" s="10">
        <v>4</v>
      </c>
      <c r="E68" s="11">
        <v>37.5</v>
      </c>
      <c r="F68" s="9">
        <v>190</v>
      </c>
      <c r="G68" s="9">
        <v>60</v>
      </c>
      <c r="H68" s="9" t="s">
        <v>4</v>
      </c>
      <c r="I68" s="8" t="s">
        <v>24</v>
      </c>
      <c r="J68" s="12">
        <v>0.50624999999999998</v>
      </c>
      <c r="K68" s="12">
        <v>0.50972222222222197</v>
      </c>
      <c r="L68" s="12">
        <v>0.51527777777777795</v>
      </c>
      <c r="M68" s="12">
        <v>0.51458333333333295</v>
      </c>
      <c r="N68" s="12">
        <v>0.53472222222222199</v>
      </c>
      <c r="O68" s="12">
        <f t="shared" si="1"/>
        <v>2.847222222222201E-2</v>
      </c>
      <c r="P68" s="9">
        <v>3</v>
      </c>
      <c r="Q68" s="9"/>
      <c r="R68" s="13"/>
    </row>
    <row r="69" spans="1:18">
      <c r="A69" s="7" t="s">
        <v>187</v>
      </c>
      <c r="B69" s="8" t="s">
        <v>40</v>
      </c>
      <c r="C69" s="9" t="s">
        <v>260</v>
      </c>
      <c r="D69" s="10">
        <v>3.78</v>
      </c>
      <c r="E69" s="11">
        <v>37.9</v>
      </c>
      <c r="F69" s="9">
        <v>195</v>
      </c>
      <c r="G69" s="9">
        <v>48</v>
      </c>
      <c r="H69" s="9" t="s">
        <v>4</v>
      </c>
      <c r="I69" s="8" t="s">
        <v>24</v>
      </c>
      <c r="J69" s="12">
        <v>0.51388888888888895</v>
      </c>
      <c r="K69" s="12">
        <v>0.51944444444444504</v>
      </c>
      <c r="L69" s="12">
        <v>0.52152777777777803</v>
      </c>
      <c r="M69" s="12">
        <v>0.52152777777777803</v>
      </c>
      <c r="N69" s="12">
        <v>0.53680555555555598</v>
      </c>
      <c r="O69" s="12">
        <f t="shared" si="1"/>
        <v>2.2916666666667029E-2</v>
      </c>
      <c r="P69" s="9"/>
      <c r="Q69" s="9"/>
      <c r="R69" s="13"/>
    </row>
    <row r="70" spans="1:18">
      <c r="A70" s="7" t="s">
        <v>168</v>
      </c>
      <c r="B70" s="8" t="s">
        <v>40</v>
      </c>
      <c r="C70" s="9" t="s">
        <v>259</v>
      </c>
      <c r="D70" s="10">
        <v>4.2</v>
      </c>
      <c r="E70" s="11">
        <v>38.1</v>
      </c>
      <c r="F70" s="9">
        <v>250</v>
      </c>
      <c r="G70" s="9">
        <v>78</v>
      </c>
      <c r="H70" s="9" t="s">
        <v>4</v>
      </c>
      <c r="I70" s="8" t="s">
        <v>24</v>
      </c>
      <c r="J70" s="12">
        <v>0.563194444444445</v>
      </c>
      <c r="K70" s="12">
        <v>0.56736111111111098</v>
      </c>
      <c r="L70" s="12">
        <v>0.57083333333333297</v>
      </c>
      <c r="M70" s="12">
        <v>0.57013888888888897</v>
      </c>
      <c r="N70" s="12">
        <v>0.59236111111111101</v>
      </c>
      <c r="O70" s="12">
        <f t="shared" si="1"/>
        <v>2.9166666666666008E-2</v>
      </c>
      <c r="P70" s="9">
        <v>2</v>
      </c>
      <c r="Q70" s="9"/>
      <c r="R70" s="13"/>
    </row>
    <row r="71" spans="1:18">
      <c r="A71" s="7" t="s">
        <v>118</v>
      </c>
      <c r="B71" s="8" t="s">
        <v>40</v>
      </c>
      <c r="C71" s="9" t="s">
        <v>259</v>
      </c>
      <c r="D71" s="10">
        <v>3</v>
      </c>
      <c r="E71" s="11">
        <v>38</v>
      </c>
      <c r="F71" s="9">
        <v>180</v>
      </c>
      <c r="G71" s="9">
        <v>42</v>
      </c>
      <c r="H71" s="9" t="s">
        <v>41</v>
      </c>
      <c r="I71" s="8" t="s">
        <v>5</v>
      </c>
      <c r="J71" s="12">
        <v>0.55000000000000004</v>
      </c>
      <c r="K71" s="12">
        <v>0.55069444444444504</v>
      </c>
      <c r="L71" s="12">
        <v>0.55347222222222203</v>
      </c>
      <c r="M71" s="12">
        <v>0.55347222222222203</v>
      </c>
      <c r="N71" s="12">
        <v>0.58125000000000004</v>
      </c>
      <c r="O71" s="12">
        <f t="shared" si="1"/>
        <v>3.125E-2</v>
      </c>
      <c r="P71" s="9">
        <v>7</v>
      </c>
      <c r="Q71" s="9"/>
      <c r="R71" s="13"/>
    </row>
    <row r="72" spans="1:18">
      <c r="A72" s="7" t="s">
        <v>122</v>
      </c>
      <c r="B72" s="8" t="s">
        <v>40</v>
      </c>
      <c r="C72" s="9" t="s">
        <v>260</v>
      </c>
      <c r="D72" s="10">
        <v>3</v>
      </c>
      <c r="E72" s="11">
        <v>36.9</v>
      </c>
      <c r="F72" s="9">
        <v>182</v>
      </c>
      <c r="G72" s="9">
        <v>42</v>
      </c>
      <c r="H72" s="9" t="s">
        <v>41</v>
      </c>
      <c r="I72" s="8" t="s">
        <v>24</v>
      </c>
      <c r="J72" s="12">
        <v>0.52777777777777801</v>
      </c>
      <c r="K72" s="12">
        <v>0.530555555555556</v>
      </c>
      <c r="L72" s="12">
        <v>0.53263888888888899</v>
      </c>
      <c r="M72" s="12">
        <v>0.53263888888888899</v>
      </c>
      <c r="N72" s="12">
        <v>0.54374999999999996</v>
      </c>
      <c r="O72" s="12">
        <f t="shared" si="1"/>
        <v>1.5972222222221943E-2</v>
      </c>
      <c r="P72" s="9"/>
      <c r="Q72" s="9"/>
      <c r="R72" s="13"/>
    </row>
    <row r="73" spans="1:18">
      <c r="A73" s="7" t="s">
        <v>145</v>
      </c>
      <c r="B73" s="8" t="s">
        <v>40</v>
      </c>
      <c r="C73" s="9" t="s">
        <v>260</v>
      </c>
      <c r="D73" s="10">
        <v>3.3</v>
      </c>
      <c r="E73" s="11">
        <v>39</v>
      </c>
      <c r="F73" s="9">
        <v>180</v>
      </c>
      <c r="G73" s="9">
        <v>36</v>
      </c>
      <c r="H73" s="9" t="s">
        <v>41</v>
      </c>
      <c r="I73" s="8" t="s">
        <v>24</v>
      </c>
      <c r="J73" s="12">
        <v>0.53125</v>
      </c>
      <c r="K73" s="12">
        <v>0.53333333333333299</v>
      </c>
      <c r="L73" s="12">
        <v>0.53680555555555598</v>
      </c>
      <c r="M73" s="12">
        <v>0.53680555555555598</v>
      </c>
      <c r="N73" s="12">
        <v>0.54930555555555605</v>
      </c>
      <c r="O73" s="12">
        <f t="shared" si="1"/>
        <v>1.8055555555556047E-2</v>
      </c>
      <c r="P73" s="9"/>
      <c r="Q73" s="9"/>
      <c r="R73" s="13"/>
    </row>
    <row r="74" spans="1:18">
      <c r="A74" s="7" t="s">
        <v>9</v>
      </c>
      <c r="B74" s="8" t="s">
        <v>40</v>
      </c>
      <c r="C74" s="9" t="s">
        <v>259</v>
      </c>
      <c r="D74" s="10">
        <v>2.2000000000000002</v>
      </c>
      <c r="E74" s="11">
        <v>37.700000000000003</v>
      </c>
      <c r="F74" s="9">
        <v>240</v>
      </c>
      <c r="G74" s="9">
        <v>54</v>
      </c>
      <c r="H74" s="9" t="s">
        <v>4</v>
      </c>
      <c r="I74" s="8" t="s">
        <v>5</v>
      </c>
      <c r="J74" s="12">
        <v>0.51319444444444395</v>
      </c>
      <c r="K74" s="12">
        <v>0.51597222222222205</v>
      </c>
      <c r="L74" s="12">
        <v>0.51944444444444504</v>
      </c>
      <c r="M74" s="12">
        <v>0.51944444444444504</v>
      </c>
      <c r="N74" s="12">
        <v>0.57361111111111096</v>
      </c>
      <c r="O74" s="12">
        <f t="shared" si="1"/>
        <v>6.0416666666667007E-2</v>
      </c>
      <c r="P74" s="9"/>
      <c r="Q74" s="9"/>
      <c r="R74" s="13"/>
    </row>
    <row r="75" spans="1:18">
      <c r="A75" s="7" t="s">
        <v>13</v>
      </c>
      <c r="B75" s="8" t="s">
        <v>40</v>
      </c>
      <c r="C75" s="9" t="s">
        <v>260</v>
      </c>
      <c r="D75" s="10">
        <v>4.7</v>
      </c>
      <c r="E75" s="11">
        <v>37.799999999999997</v>
      </c>
      <c r="F75" s="9">
        <v>180</v>
      </c>
      <c r="G75" s="9">
        <v>36</v>
      </c>
      <c r="H75" s="9" t="s">
        <v>4</v>
      </c>
      <c r="I75" s="8" t="s">
        <v>24</v>
      </c>
      <c r="J75" s="12">
        <v>0.54374999999999996</v>
      </c>
      <c r="K75" s="12">
        <v>0.54652777777777795</v>
      </c>
      <c r="L75" s="12">
        <v>0.54930555555555605</v>
      </c>
      <c r="M75" s="12">
        <v>0.54861111111111105</v>
      </c>
      <c r="N75" s="12">
        <v>0.561805555555556</v>
      </c>
      <c r="O75" s="12">
        <f t="shared" si="1"/>
        <v>1.8055555555556047E-2</v>
      </c>
      <c r="P75" s="9"/>
      <c r="Q75" s="9"/>
      <c r="R75" s="13"/>
    </row>
    <row r="76" spans="1:18">
      <c r="A76" s="7" t="s">
        <v>3</v>
      </c>
      <c r="B76" s="8" t="s">
        <v>40</v>
      </c>
      <c r="C76" s="9" t="s">
        <v>259</v>
      </c>
      <c r="D76" s="10">
        <v>2.56</v>
      </c>
      <c r="E76" s="11">
        <v>39.200000000000003</v>
      </c>
      <c r="F76" s="9">
        <v>183</v>
      </c>
      <c r="G76" s="9">
        <v>18</v>
      </c>
      <c r="H76" s="9" t="s">
        <v>41</v>
      </c>
      <c r="I76" s="8" t="s">
        <v>5</v>
      </c>
      <c r="J76" s="12">
        <v>0.57430555555555596</v>
      </c>
      <c r="K76" s="12">
        <v>0.57708333333333295</v>
      </c>
      <c r="L76" s="12">
        <v>0.57986111111111105</v>
      </c>
      <c r="M76" s="12">
        <v>0.57916666666666705</v>
      </c>
      <c r="N76" s="12">
        <v>0.61458333333333304</v>
      </c>
      <c r="O76" s="12">
        <f t="shared" si="1"/>
        <v>4.027777777777708E-2</v>
      </c>
      <c r="P76" s="9"/>
      <c r="Q76" s="9"/>
      <c r="R76" s="13"/>
    </row>
    <row r="77" spans="1:18">
      <c r="A77" s="7" t="s">
        <v>154</v>
      </c>
      <c r="B77" s="8" t="s">
        <v>40</v>
      </c>
      <c r="C77" s="9" t="s">
        <v>259</v>
      </c>
      <c r="D77" s="10">
        <v>3.9</v>
      </c>
      <c r="E77" s="11">
        <v>37.799999999999997</v>
      </c>
      <c r="F77" s="9">
        <v>180</v>
      </c>
      <c r="G77" s="9">
        <v>60</v>
      </c>
      <c r="H77" s="9" t="s">
        <v>41</v>
      </c>
      <c r="I77" s="8" t="s">
        <v>24</v>
      </c>
      <c r="J77" s="12">
        <v>0.54027777777777797</v>
      </c>
      <c r="K77" s="12">
        <v>0.54097222222222197</v>
      </c>
      <c r="L77" s="12">
        <v>0.54444444444444395</v>
      </c>
      <c r="M77" s="12">
        <v>0.54444444444444395</v>
      </c>
      <c r="N77" s="12">
        <v>0.57569444444444395</v>
      </c>
      <c r="O77" s="12">
        <f t="shared" si="1"/>
        <v>3.5416666666665986E-2</v>
      </c>
      <c r="P77" s="9">
        <v>5</v>
      </c>
      <c r="Q77" s="9"/>
      <c r="R77" s="13"/>
    </row>
    <row r="78" spans="1:18">
      <c r="A78" s="7" t="s">
        <v>146</v>
      </c>
      <c r="B78" s="8" t="s">
        <v>40</v>
      </c>
      <c r="C78" s="9" t="s">
        <v>259</v>
      </c>
      <c r="D78" s="10">
        <v>3.3</v>
      </c>
      <c r="E78" s="11">
        <v>38.5</v>
      </c>
      <c r="F78" s="9">
        <v>180</v>
      </c>
      <c r="G78" s="9">
        <v>120</v>
      </c>
      <c r="H78" s="9" t="s">
        <v>41</v>
      </c>
      <c r="I78" s="8" t="s">
        <v>24</v>
      </c>
      <c r="J78" s="12">
        <v>0.57152777777777797</v>
      </c>
      <c r="K78" s="12">
        <v>0.57638888888888895</v>
      </c>
      <c r="L78" s="12">
        <v>0.57847222222222205</v>
      </c>
      <c r="M78" s="12">
        <v>0.57847222222222205</v>
      </c>
      <c r="N78" s="12">
        <v>0.6</v>
      </c>
      <c r="O78" s="12">
        <f t="shared" si="1"/>
        <v>2.847222222222201E-2</v>
      </c>
      <c r="P78" s="9"/>
      <c r="Q78" s="9"/>
      <c r="R78" s="13"/>
    </row>
    <row r="79" spans="1:18">
      <c r="A79" s="7" t="s">
        <v>65</v>
      </c>
      <c r="B79" s="8" t="s">
        <v>40</v>
      </c>
      <c r="C79" s="9" t="s">
        <v>259</v>
      </c>
      <c r="D79" s="10">
        <v>2.4</v>
      </c>
      <c r="E79" s="11">
        <v>39.4</v>
      </c>
      <c r="F79" s="9">
        <v>92</v>
      </c>
      <c r="G79" s="9">
        <v>30</v>
      </c>
      <c r="H79" s="9" t="s">
        <v>41</v>
      </c>
      <c r="I79" s="8" t="s">
        <v>5</v>
      </c>
      <c r="J79" s="12">
        <v>0.58263888888888904</v>
      </c>
      <c r="K79" s="12">
        <v>0.58541666666666703</v>
      </c>
      <c r="L79" s="12">
        <v>0.58888888888888902</v>
      </c>
      <c r="M79" s="12">
        <v>0.58819444444444502</v>
      </c>
      <c r="N79" s="12">
        <v>0.64166666666666705</v>
      </c>
      <c r="O79" s="12">
        <f t="shared" si="1"/>
        <v>5.9027777777778012E-2</v>
      </c>
      <c r="P79" s="9"/>
      <c r="Q79" s="9"/>
      <c r="R79" s="13"/>
    </row>
    <row r="80" spans="1:18">
      <c r="A80" s="7" t="s">
        <v>101</v>
      </c>
      <c r="B80" s="8" t="s">
        <v>40</v>
      </c>
      <c r="C80" s="9" t="s">
        <v>260</v>
      </c>
      <c r="D80" s="10">
        <v>2.8</v>
      </c>
      <c r="E80" s="11">
        <v>38.299999999999997</v>
      </c>
      <c r="F80" s="9">
        <v>180</v>
      </c>
      <c r="G80" s="9">
        <v>12</v>
      </c>
      <c r="H80" s="9" t="s">
        <v>41</v>
      </c>
      <c r="I80" s="8" t="s">
        <v>5</v>
      </c>
      <c r="J80" s="12">
        <v>0.59583333333333299</v>
      </c>
      <c r="K80" s="12">
        <v>0.59791666666666698</v>
      </c>
      <c r="L80" s="12">
        <v>0.60277777777777797</v>
      </c>
      <c r="M80" s="12">
        <v>0.60208333333333297</v>
      </c>
      <c r="N80" s="12">
        <v>0.61527777777777803</v>
      </c>
      <c r="O80" s="12">
        <f t="shared" si="1"/>
        <v>1.9444444444445041E-2</v>
      </c>
      <c r="P80" s="9"/>
      <c r="Q80" s="9"/>
      <c r="R80" s="13"/>
    </row>
    <row r="81" spans="1:18">
      <c r="A81" s="7" t="s">
        <v>0</v>
      </c>
      <c r="B81" s="8" t="s">
        <v>40</v>
      </c>
      <c r="C81" s="9" t="s">
        <v>259</v>
      </c>
      <c r="D81" s="10">
        <v>2.6</v>
      </c>
      <c r="E81" s="11">
        <v>38.5</v>
      </c>
      <c r="F81" s="9">
        <v>205</v>
      </c>
      <c r="G81" s="9">
        <v>42</v>
      </c>
      <c r="H81" s="9" t="s">
        <v>41</v>
      </c>
      <c r="I81" s="8" t="s">
        <v>24</v>
      </c>
      <c r="J81" s="12">
        <v>0.54861111111111105</v>
      </c>
      <c r="K81" s="12">
        <v>0.55347222222222203</v>
      </c>
      <c r="L81" s="12">
        <v>0.55694444444444402</v>
      </c>
      <c r="M81" s="12">
        <v>0.55625000000000002</v>
      </c>
      <c r="N81" s="12">
        <v>0.60555555555555596</v>
      </c>
      <c r="O81" s="12">
        <f t="shared" si="1"/>
        <v>5.6944444444444908E-2</v>
      </c>
      <c r="P81" s="9">
        <v>5</v>
      </c>
      <c r="Q81" s="9"/>
      <c r="R81" s="13"/>
    </row>
    <row r="82" spans="1:18">
      <c r="A82" s="18" t="s">
        <v>231</v>
      </c>
      <c r="B82" s="19" t="s">
        <v>40</v>
      </c>
      <c r="C82" s="20" t="s">
        <v>259</v>
      </c>
      <c r="D82" s="21">
        <v>5.3</v>
      </c>
      <c r="E82" s="22">
        <v>37.700000000000003</v>
      </c>
      <c r="F82" s="20">
        <v>240</v>
      </c>
      <c r="G82" s="20">
        <v>48</v>
      </c>
      <c r="H82" s="20" t="s">
        <v>41</v>
      </c>
      <c r="I82" s="19" t="s">
        <v>24</v>
      </c>
      <c r="J82" s="23">
        <v>0.58125000000000004</v>
      </c>
      <c r="K82" s="23">
        <v>0.58333333333333304</v>
      </c>
      <c r="L82" s="23">
        <v>0.58680555555555602</v>
      </c>
      <c r="M82" s="23">
        <v>0.58611111111111103</v>
      </c>
      <c r="N82" s="23">
        <v>0.60833333333333295</v>
      </c>
      <c r="O82" s="23">
        <f t="shared" si="1"/>
        <v>2.7083333333332904E-2</v>
      </c>
      <c r="P82" s="20">
        <v>5</v>
      </c>
      <c r="Q82" s="20"/>
      <c r="R82" s="13" t="s">
        <v>258</v>
      </c>
    </row>
    <row r="83" spans="1:18">
      <c r="A83" s="7" t="s">
        <v>12</v>
      </c>
      <c r="B83" s="8" t="s">
        <v>40</v>
      </c>
      <c r="C83" s="9" t="s">
        <v>260</v>
      </c>
      <c r="D83" s="10">
        <v>4.4000000000000004</v>
      </c>
      <c r="E83" s="11">
        <v>39.4</v>
      </c>
      <c r="F83" s="9">
        <v>186</v>
      </c>
      <c r="G83" s="9">
        <v>42</v>
      </c>
      <c r="H83" s="9" t="s">
        <v>4</v>
      </c>
      <c r="I83" s="8" t="s">
        <v>24</v>
      </c>
      <c r="J83" s="12">
        <v>0.60555555555555596</v>
      </c>
      <c r="K83" s="12">
        <v>0.60902777777777795</v>
      </c>
      <c r="L83" s="12">
        <v>0.61111111111111105</v>
      </c>
      <c r="M83" s="12">
        <v>0.61111111111111105</v>
      </c>
      <c r="N83" s="12">
        <v>0.62986111111111098</v>
      </c>
      <c r="O83" s="12">
        <f t="shared" si="1"/>
        <v>2.4305555555555025E-2</v>
      </c>
      <c r="P83" s="9"/>
      <c r="Q83" s="9"/>
      <c r="R83" s="13"/>
    </row>
    <row r="84" spans="1:18">
      <c r="A84" s="7" t="s">
        <v>35</v>
      </c>
      <c r="B84" s="8" t="s">
        <v>40</v>
      </c>
      <c r="C84" s="9" t="s">
        <v>260</v>
      </c>
      <c r="D84" s="10">
        <v>3.3</v>
      </c>
      <c r="E84" s="11">
        <v>38.4</v>
      </c>
      <c r="F84" s="9">
        <v>150</v>
      </c>
      <c r="G84" s="9">
        <v>12</v>
      </c>
      <c r="H84" s="9" t="s">
        <v>4</v>
      </c>
      <c r="I84" s="8" t="s">
        <v>24</v>
      </c>
      <c r="J84" s="12">
        <v>0.56874999999999998</v>
      </c>
      <c r="K84" s="12">
        <v>0.57013888888888897</v>
      </c>
      <c r="L84" s="12">
        <v>0.57569444444444395</v>
      </c>
      <c r="M84" s="12">
        <v>0.57499999999999996</v>
      </c>
      <c r="N84" s="12">
        <v>0.59930555555555598</v>
      </c>
      <c r="O84" s="12">
        <f t="shared" si="1"/>
        <v>3.0555555555556002E-2</v>
      </c>
      <c r="P84" s="9"/>
      <c r="Q84" s="9"/>
      <c r="R84" s="13"/>
    </row>
    <row r="85" spans="1:18">
      <c r="A85" s="7" t="s">
        <v>51</v>
      </c>
      <c r="B85" s="8" t="s">
        <v>40</v>
      </c>
      <c r="C85" s="9" t="s">
        <v>259</v>
      </c>
      <c r="D85" s="10">
        <v>3.4</v>
      </c>
      <c r="E85" s="11">
        <v>39.299999999999997</v>
      </c>
      <c r="F85" s="9">
        <v>98</v>
      </c>
      <c r="G85" s="9">
        <v>114</v>
      </c>
      <c r="H85" s="9" t="s">
        <v>41</v>
      </c>
      <c r="I85" s="8" t="s">
        <v>24</v>
      </c>
      <c r="J85" s="12">
        <v>0.56666666666666698</v>
      </c>
      <c r="K85" s="12">
        <v>0.57013888888888897</v>
      </c>
      <c r="L85" s="12">
        <v>0.57291666666666696</v>
      </c>
      <c r="M85" s="12">
        <v>0.57222222222222197</v>
      </c>
      <c r="N85" s="12">
        <v>0.59791666666666698</v>
      </c>
      <c r="O85" s="12">
        <f t="shared" si="1"/>
        <v>3.125E-2</v>
      </c>
      <c r="P85" s="9">
        <v>7</v>
      </c>
      <c r="Q85" s="9"/>
      <c r="R85" s="13"/>
    </row>
    <row r="86" spans="1:18">
      <c r="A86" s="7" t="s">
        <v>28</v>
      </c>
      <c r="B86" s="8" t="s">
        <v>40</v>
      </c>
      <c r="C86" s="9" t="s">
        <v>260</v>
      </c>
      <c r="D86" s="10">
        <v>3.6</v>
      </c>
      <c r="E86" s="11">
        <v>39.700000000000003</v>
      </c>
      <c r="F86" s="9">
        <v>180</v>
      </c>
      <c r="G86" s="9">
        <v>36</v>
      </c>
      <c r="H86" s="9" t="s">
        <v>41</v>
      </c>
      <c r="I86" s="8" t="s">
        <v>24</v>
      </c>
      <c r="J86" s="12">
        <v>0.59097222222222201</v>
      </c>
      <c r="K86" s="12">
        <v>0.60069444444444398</v>
      </c>
      <c r="L86" s="12">
        <v>0.60486111111111096</v>
      </c>
      <c r="M86" s="12">
        <v>0.60416666666666696</v>
      </c>
      <c r="N86" s="12">
        <v>0.62152777777777801</v>
      </c>
      <c r="O86" s="12">
        <f t="shared" si="1"/>
        <v>3.0555555555556002E-2</v>
      </c>
      <c r="P86" s="9"/>
      <c r="Q86" s="9"/>
      <c r="R86" s="13"/>
    </row>
    <row r="87" spans="1:18">
      <c r="A87" s="7" t="s">
        <v>143</v>
      </c>
      <c r="B87" s="8" t="s">
        <v>40</v>
      </c>
      <c r="C87" s="9" t="s">
        <v>259</v>
      </c>
      <c r="D87" s="10">
        <v>3.3</v>
      </c>
      <c r="E87" s="11">
        <v>38.6</v>
      </c>
      <c r="F87" s="9">
        <v>240</v>
      </c>
      <c r="G87" s="9">
        <v>36</v>
      </c>
      <c r="H87" s="9" t="s">
        <v>41</v>
      </c>
      <c r="I87" s="8" t="s">
        <v>24</v>
      </c>
      <c r="J87" s="12">
        <v>0.57638888888888895</v>
      </c>
      <c r="K87" s="12">
        <v>0.57916666666666705</v>
      </c>
      <c r="L87" s="12">
        <v>0.58055555555555605</v>
      </c>
      <c r="M87" s="12">
        <v>0.58055555555555605</v>
      </c>
      <c r="N87" s="12">
        <v>0.60972222222222205</v>
      </c>
      <c r="O87" s="12">
        <f t="shared" si="1"/>
        <v>3.3333333333333104E-2</v>
      </c>
      <c r="P87" s="9">
        <v>4</v>
      </c>
      <c r="Q87" s="9"/>
      <c r="R87" s="13"/>
    </row>
    <row r="88" spans="1:18">
      <c r="A88" s="7" t="s">
        <v>69</v>
      </c>
      <c r="B88" s="8" t="s">
        <v>40</v>
      </c>
      <c r="C88" s="9" t="s">
        <v>259</v>
      </c>
      <c r="D88" s="10">
        <v>2.5</v>
      </c>
      <c r="E88" s="11">
        <v>38.200000000000003</v>
      </c>
      <c r="F88" s="9">
        <v>180</v>
      </c>
      <c r="G88" s="9">
        <v>24</v>
      </c>
      <c r="H88" s="9" t="s">
        <v>41</v>
      </c>
      <c r="I88" s="8" t="s">
        <v>5</v>
      </c>
      <c r="J88" s="12">
        <v>0.60208333333333297</v>
      </c>
      <c r="K88" s="12">
        <v>0.60416666666666696</v>
      </c>
      <c r="L88" s="12">
        <v>0.60972222222222205</v>
      </c>
      <c r="M88" s="12">
        <v>0.60902777777777795</v>
      </c>
      <c r="N88" s="12">
        <v>0.64861111111111103</v>
      </c>
      <c r="O88" s="12">
        <f t="shared" si="1"/>
        <v>4.6527777777778057E-2</v>
      </c>
      <c r="P88" s="9">
        <v>6</v>
      </c>
      <c r="Q88" s="9"/>
      <c r="R88" s="13"/>
    </row>
    <row r="89" spans="1:18">
      <c r="A89" s="7" t="s">
        <v>147</v>
      </c>
      <c r="B89" s="8" t="s">
        <v>40</v>
      </c>
      <c r="C89" s="9" t="s">
        <v>259</v>
      </c>
      <c r="D89" s="10">
        <v>3.3</v>
      </c>
      <c r="E89" s="11">
        <v>38.9</v>
      </c>
      <c r="F89" s="9">
        <v>68</v>
      </c>
      <c r="G89" s="9">
        <v>30</v>
      </c>
      <c r="H89" s="9" t="s">
        <v>41</v>
      </c>
      <c r="I89" s="8" t="s">
        <v>24</v>
      </c>
      <c r="J89" s="12">
        <v>0.60069444444444398</v>
      </c>
      <c r="K89" s="12">
        <v>0.60416666666666696</v>
      </c>
      <c r="L89" s="12">
        <v>0.60833333333333295</v>
      </c>
      <c r="M89" s="12">
        <v>0.60763888888888895</v>
      </c>
      <c r="N89" s="12">
        <v>0.63749999999999996</v>
      </c>
      <c r="O89" s="12">
        <f t="shared" si="1"/>
        <v>3.680555555555598E-2</v>
      </c>
      <c r="P89" s="9"/>
      <c r="Q89" s="9"/>
      <c r="R89" s="13"/>
    </row>
    <row r="90" spans="1:18">
      <c r="A90" s="7" t="s">
        <v>137</v>
      </c>
      <c r="B90" s="8" t="s">
        <v>40</v>
      </c>
      <c r="C90" s="9" t="s">
        <v>259</v>
      </c>
      <c r="D90" s="10">
        <v>4.8</v>
      </c>
      <c r="E90" s="11">
        <v>38</v>
      </c>
      <c r="F90" s="9">
        <v>216</v>
      </c>
      <c r="G90" s="9">
        <v>60</v>
      </c>
      <c r="H90" s="9" t="s">
        <v>41</v>
      </c>
      <c r="I90" s="8" t="s">
        <v>24</v>
      </c>
      <c r="J90" s="12">
        <v>0.58680555555555602</v>
      </c>
      <c r="K90" s="12">
        <v>0.59097222222222201</v>
      </c>
      <c r="L90" s="12">
        <v>0.59375</v>
      </c>
      <c r="M90" s="12">
        <v>0.593055555555556</v>
      </c>
      <c r="N90" s="12">
        <v>0.624305555555556</v>
      </c>
      <c r="O90" s="12">
        <f t="shared" si="1"/>
        <v>3.7499999999999978E-2</v>
      </c>
      <c r="P90" s="9">
        <v>2</v>
      </c>
      <c r="Q90" s="9"/>
      <c r="R90" s="13"/>
    </row>
    <row r="91" spans="1:18">
      <c r="A91" s="7" t="s">
        <v>66</v>
      </c>
      <c r="B91" s="8" t="s">
        <v>40</v>
      </c>
      <c r="C91" s="9" t="s">
        <v>260</v>
      </c>
      <c r="D91" s="10">
        <v>3</v>
      </c>
      <c r="E91" s="11">
        <v>38.700000000000003</v>
      </c>
      <c r="F91" s="9">
        <v>150</v>
      </c>
      <c r="G91" s="9">
        <v>18</v>
      </c>
      <c r="H91" s="9" t="s">
        <v>41</v>
      </c>
      <c r="I91" s="8" t="s">
        <v>5</v>
      </c>
      <c r="J91" s="12">
        <v>0.52638888888888902</v>
      </c>
      <c r="K91" s="12">
        <v>0.52847222222222201</v>
      </c>
      <c r="L91" s="12">
        <v>0.53125</v>
      </c>
      <c r="M91" s="12">
        <v>0.53125</v>
      </c>
      <c r="N91" s="12">
        <v>0.54166666666666696</v>
      </c>
      <c r="O91" s="12">
        <f t="shared" si="1"/>
        <v>1.5277777777777946E-2</v>
      </c>
      <c r="P91" s="9"/>
      <c r="Q91" s="9"/>
      <c r="R91" s="13"/>
    </row>
    <row r="92" spans="1:18">
      <c r="A92" s="7" t="s">
        <v>117</v>
      </c>
      <c r="B92" s="8" t="s">
        <v>40</v>
      </c>
      <c r="C92" s="9" t="s">
        <v>259</v>
      </c>
      <c r="D92" s="10">
        <v>2.98</v>
      </c>
      <c r="E92" s="11">
        <v>39.700000000000003</v>
      </c>
      <c r="F92" s="9">
        <v>168</v>
      </c>
      <c r="G92" s="9">
        <v>48</v>
      </c>
      <c r="H92" s="9" t="s">
        <v>41</v>
      </c>
      <c r="I92" s="8" t="s">
        <v>5</v>
      </c>
      <c r="J92" s="12">
        <v>0.54236111111111096</v>
      </c>
      <c r="K92" s="12">
        <v>0.54374999999999996</v>
      </c>
      <c r="L92" s="12">
        <v>0.54652777777777795</v>
      </c>
      <c r="M92" s="12">
        <v>0.54652777777777795</v>
      </c>
      <c r="N92" s="12">
        <v>0.57777777777777795</v>
      </c>
      <c r="O92" s="12">
        <f t="shared" si="1"/>
        <v>3.5416666666666985E-2</v>
      </c>
      <c r="P92" s="9"/>
      <c r="Q92" s="9"/>
      <c r="R92" s="13"/>
    </row>
    <row r="93" spans="1:18">
      <c r="A93" s="7" t="s">
        <v>234</v>
      </c>
      <c r="B93" s="8" t="s">
        <v>40</v>
      </c>
      <c r="C93" s="9" t="s">
        <v>259</v>
      </c>
      <c r="D93" s="10">
        <v>5.3</v>
      </c>
      <c r="E93" s="11">
        <v>39.9</v>
      </c>
      <c r="F93" s="9">
        <v>204</v>
      </c>
      <c r="G93" s="9">
        <v>60</v>
      </c>
      <c r="H93" s="9" t="s">
        <v>41</v>
      </c>
      <c r="I93" s="8" t="s">
        <v>24</v>
      </c>
      <c r="J93" s="12">
        <v>0.53611111111111098</v>
      </c>
      <c r="K93" s="12">
        <v>0.53888888888888897</v>
      </c>
      <c r="L93" s="12">
        <v>0.54166666666666696</v>
      </c>
      <c r="M93" s="12">
        <v>0.54166666666666696</v>
      </c>
      <c r="N93" s="12">
        <v>0.56458333333333299</v>
      </c>
      <c r="O93" s="12">
        <f t="shared" si="1"/>
        <v>2.847222222222201E-2</v>
      </c>
      <c r="P93" s="9">
        <v>2</v>
      </c>
      <c r="Q93" s="9"/>
      <c r="R93" s="13"/>
    </row>
    <row r="94" spans="1:18">
      <c r="A94" s="7" t="s">
        <v>85</v>
      </c>
      <c r="B94" s="8" t="s">
        <v>40</v>
      </c>
      <c r="C94" s="9" t="s">
        <v>259</v>
      </c>
      <c r="D94" s="10">
        <v>2.6</v>
      </c>
      <c r="E94" s="11">
        <v>39.1</v>
      </c>
      <c r="F94" s="9">
        <v>168</v>
      </c>
      <c r="G94" s="9">
        <v>90</v>
      </c>
      <c r="H94" s="9" t="s">
        <v>41</v>
      </c>
      <c r="I94" s="8" t="s">
        <v>5</v>
      </c>
      <c r="J94" s="12">
        <v>0.55277777777777803</v>
      </c>
      <c r="K94" s="12">
        <v>0.55972222222222201</v>
      </c>
      <c r="L94" s="12">
        <v>0.56388888888888899</v>
      </c>
      <c r="M94" s="12">
        <v>0.56388888888888899</v>
      </c>
      <c r="N94" s="12">
        <v>0.59375</v>
      </c>
      <c r="O94" s="12">
        <f t="shared" si="1"/>
        <v>4.0972222222221966E-2</v>
      </c>
      <c r="P94" s="9"/>
      <c r="Q94" s="9"/>
      <c r="R94" s="13"/>
    </row>
    <row r="95" spans="1:18">
      <c r="A95" s="7" t="s">
        <v>52</v>
      </c>
      <c r="B95" s="8" t="s">
        <v>40</v>
      </c>
      <c r="C95" s="9" t="s">
        <v>260</v>
      </c>
      <c r="D95" s="10">
        <v>5</v>
      </c>
      <c r="E95" s="11">
        <v>39.700000000000003</v>
      </c>
      <c r="F95" s="9">
        <v>138</v>
      </c>
      <c r="G95" s="9">
        <v>66</v>
      </c>
      <c r="H95" s="9" t="s">
        <v>41</v>
      </c>
      <c r="I95" s="8" t="s">
        <v>24</v>
      </c>
      <c r="J95" s="12">
        <v>0.47499999999999998</v>
      </c>
      <c r="K95" s="12">
        <v>0.484722222222222</v>
      </c>
      <c r="L95" s="12">
        <v>0.48680555555555599</v>
      </c>
      <c r="M95" s="12">
        <v>0.48680555555555599</v>
      </c>
      <c r="N95" s="12">
        <v>0.50347222222222199</v>
      </c>
      <c r="O95" s="12">
        <f t="shared" si="1"/>
        <v>2.847222222222201E-2</v>
      </c>
      <c r="P95" s="9"/>
      <c r="Q95" s="9"/>
      <c r="R95" s="13"/>
    </row>
    <row r="96" spans="1:18">
      <c r="A96" s="7" t="s">
        <v>72</v>
      </c>
      <c r="B96" s="8" t="s">
        <v>40</v>
      </c>
      <c r="C96" s="9" t="s">
        <v>259</v>
      </c>
      <c r="D96" s="10">
        <v>3.5</v>
      </c>
      <c r="E96" s="11">
        <v>37.9</v>
      </c>
      <c r="F96" s="9">
        <v>180</v>
      </c>
      <c r="G96" s="9">
        <v>60</v>
      </c>
      <c r="H96" s="9" t="s">
        <v>41</v>
      </c>
      <c r="I96" s="8" t="s">
        <v>24</v>
      </c>
      <c r="J96" s="12">
        <v>0.55416666666666703</v>
      </c>
      <c r="K96" s="12">
        <v>0.55486111111111103</v>
      </c>
      <c r="L96" s="12">
        <v>0.55902777777777801</v>
      </c>
      <c r="M96" s="12">
        <v>0.55972222222222201</v>
      </c>
      <c r="N96" s="12">
        <v>0.59652777777777799</v>
      </c>
      <c r="O96" s="12">
        <f t="shared" si="1"/>
        <v>4.2361111111110961E-2</v>
      </c>
      <c r="P96" s="9">
        <v>2</v>
      </c>
      <c r="Q96" s="9"/>
      <c r="R96" s="13"/>
    </row>
    <row r="97" spans="1:18">
      <c r="A97" s="7" t="s">
        <v>53</v>
      </c>
      <c r="B97" s="8" t="s">
        <v>40</v>
      </c>
      <c r="C97" s="9" t="s">
        <v>260</v>
      </c>
      <c r="D97" s="10">
        <v>4</v>
      </c>
      <c r="E97" s="11">
        <v>39</v>
      </c>
      <c r="F97" s="9">
        <v>132</v>
      </c>
      <c r="G97" s="9">
        <v>90</v>
      </c>
      <c r="H97" s="9" t="s">
        <v>41</v>
      </c>
      <c r="I97" s="8" t="s">
        <v>24</v>
      </c>
      <c r="J97" s="12">
        <v>0.52083333333333304</v>
      </c>
      <c r="K97" s="12">
        <v>0.52569444444444402</v>
      </c>
      <c r="L97" s="12">
        <v>0.52847222222222201</v>
      </c>
      <c r="M97" s="12">
        <v>0.52777777777777801</v>
      </c>
      <c r="N97" s="12">
        <v>0.54027777777777797</v>
      </c>
      <c r="O97" s="12">
        <f t="shared" si="1"/>
        <v>1.944444444444493E-2</v>
      </c>
      <c r="P97" s="9"/>
      <c r="Q97" s="9"/>
      <c r="R97" s="13"/>
    </row>
    <row r="98" spans="1:18">
      <c r="A98" s="7" t="s">
        <v>73</v>
      </c>
      <c r="B98" s="8" t="s">
        <v>40</v>
      </c>
      <c r="C98" s="9" t="s">
        <v>259</v>
      </c>
      <c r="D98" s="10">
        <v>4.4000000000000004</v>
      </c>
      <c r="E98" s="11">
        <v>38</v>
      </c>
      <c r="F98" s="9">
        <v>240</v>
      </c>
      <c r="G98" s="9">
        <v>60</v>
      </c>
      <c r="H98" s="9" t="s">
        <v>41</v>
      </c>
      <c r="I98" s="8" t="s">
        <v>24</v>
      </c>
      <c r="J98" s="12">
        <v>0.53472222222222199</v>
      </c>
      <c r="K98" s="12">
        <v>0.53819444444444398</v>
      </c>
      <c r="L98" s="12">
        <v>0.53472222222222199</v>
      </c>
      <c r="M98" s="12">
        <v>0.54236111111111096</v>
      </c>
      <c r="N98" s="17">
        <v>0.56666666666666665</v>
      </c>
      <c r="O98" s="17">
        <f t="shared" si="1"/>
        <v>3.1944444444444664E-2</v>
      </c>
      <c r="P98" s="9">
        <v>2</v>
      </c>
      <c r="Q98" s="9"/>
      <c r="R98" s="13"/>
    </row>
    <row r="99" spans="1:18">
      <c r="A99" s="7" t="s">
        <v>190</v>
      </c>
      <c r="B99" s="8" t="s">
        <v>40</v>
      </c>
      <c r="C99" s="9" t="s">
        <v>260</v>
      </c>
      <c r="D99" s="10">
        <v>4.4000000000000004</v>
      </c>
      <c r="E99" s="11">
        <v>38.700000000000003</v>
      </c>
      <c r="F99" s="9">
        <v>156</v>
      </c>
      <c r="G99" s="9">
        <v>36</v>
      </c>
      <c r="H99" s="9" t="s">
        <v>41</v>
      </c>
      <c r="I99" s="8" t="s">
        <v>24</v>
      </c>
      <c r="J99" s="12">
        <v>0.60972222222222205</v>
      </c>
      <c r="K99" s="12">
        <v>0.61250000000000004</v>
      </c>
      <c r="L99" s="12">
        <v>0.61666666666666703</v>
      </c>
      <c r="M99" s="12">
        <v>0.61597222222222203</v>
      </c>
      <c r="N99" s="12">
        <v>0.64027777777777795</v>
      </c>
      <c r="O99" s="12">
        <f t="shared" si="1"/>
        <v>3.0555555555555891E-2</v>
      </c>
      <c r="P99" s="9"/>
      <c r="Q99" s="9"/>
      <c r="R99" s="13"/>
    </row>
    <row r="100" spans="1:18">
      <c r="A100" s="7" t="s">
        <v>201</v>
      </c>
      <c r="B100" s="8" t="s">
        <v>40</v>
      </c>
      <c r="C100" s="9" t="s">
        <v>260</v>
      </c>
      <c r="D100" s="10">
        <v>4.2</v>
      </c>
      <c r="E100" s="11">
        <v>36.700000000000003</v>
      </c>
      <c r="F100" s="9">
        <v>144</v>
      </c>
      <c r="G100" s="9">
        <v>66</v>
      </c>
      <c r="H100" s="9" t="s">
        <v>41</v>
      </c>
      <c r="I100" s="8" t="s">
        <v>24</v>
      </c>
      <c r="J100" s="12">
        <v>0.60763888888888895</v>
      </c>
      <c r="K100" s="12">
        <v>0.61180555555555605</v>
      </c>
      <c r="L100" s="12">
        <v>0.61458333333333304</v>
      </c>
      <c r="M100" s="12">
        <v>0.61388888888888904</v>
      </c>
      <c r="N100" s="12">
        <v>0.63888888888888895</v>
      </c>
      <c r="O100" s="12">
        <f t="shared" si="1"/>
        <v>3.125E-2</v>
      </c>
      <c r="P100" s="9"/>
      <c r="Q100" s="9"/>
      <c r="R100" s="13"/>
    </row>
    <row r="101" spans="1:18">
      <c r="A101" s="7" t="s">
        <v>19</v>
      </c>
      <c r="B101" s="8" t="s">
        <v>266</v>
      </c>
      <c r="C101" s="9" t="s">
        <v>260</v>
      </c>
      <c r="D101" s="10">
        <v>1.76</v>
      </c>
      <c r="E101" s="11">
        <v>38.700000000000003</v>
      </c>
      <c r="F101" s="9">
        <v>180</v>
      </c>
      <c r="G101" s="9">
        <v>18</v>
      </c>
      <c r="H101" s="9" t="s">
        <v>267</v>
      </c>
      <c r="I101" s="8" t="s">
        <v>20</v>
      </c>
      <c r="J101" s="12">
        <v>0.39930555555555558</v>
      </c>
      <c r="K101" s="12">
        <v>0.40208333333333335</v>
      </c>
      <c r="L101" s="12">
        <v>0.40625</v>
      </c>
      <c r="M101" s="12">
        <v>0.40625</v>
      </c>
      <c r="N101" s="12">
        <v>0.42569444444444443</v>
      </c>
      <c r="O101" s="12">
        <f t="shared" si="1"/>
        <v>2.6388888888888851E-2</v>
      </c>
      <c r="P101" s="12"/>
      <c r="Q101" s="12"/>
      <c r="R101" s="13"/>
    </row>
    <row r="102" spans="1:18">
      <c r="A102" s="24" t="s">
        <v>22</v>
      </c>
      <c r="B102" s="25" t="s">
        <v>266</v>
      </c>
      <c r="C102" s="26" t="s">
        <v>260</v>
      </c>
      <c r="D102" s="27">
        <v>1.84</v>
      </c>
      <c r="E102" s="28">
        <v>38.799999999999997</v>
      </c>
      <c r="F102" s="26">
        <v>200</v>
      </c>
      <c r="G102" s="26">
        <v>18</v>
      </c>
      <c r="H102" s="26" t="s">
        <v>267</v>
      </c>
      <c r="I102" s="25" t="s">
        <v>5</v>
      </c>
      <c r="J102" s="15">
        <v>0.40069444444444446</v>
      </c>
      <c r="K102" s="15">
        <v>0.4055555555555555</v>
      </c>
      <c r="L102" s="15">
        <v>0.40902777777777777</v>
      </c>
      <c r="M102" s="15">
        <v>0.40902777777777777</v>
      </c>
      <c r="N102" s="15">
        <v>0.43055555555555558</v>
      </c>
      <c r="O102" s="12">
        <f t="shared" si="1"/>
        <v>2.9861111111111116E-2</v>
      </c>
      <c r="P102" s="29"/>
      <c r="Q102" s="29"/>
      <c r="R102" s="13"/>
    </row>
    <row r="103" spans="1:18">
      <c r="A103" s="7" t="s">
        <v>202</v>
      </c>
      <c r="B103" s="8" t="s">
        <v>56</v>
      </c>
      <c r="C103" s="9" t="s">
        <v>259</v>
      </c>
      <c r="D103" s="10">
        <v>3.96</v>
      </c>
      <c r="E103" s="11">
        <v>39.4</v>
      </c>
      <c r="F103" s="9">
        <v>150</v>
      </c>
      <c r="G103" s="9">
        <v>42</v>
      </c>
      <c r="H103" s="9" t="s">
        <v>267</v>
      </c>
      <c r="I103" s="8" t="s">
        <v>24</v>
      </c>
      <c r="J103" s="15">
        <v>0.39930555555555558</v>
      </c>
      <c r="K103" s="15">
        <v>0.40347222222222223</v>
      </c>
      <c r="L103" s="15">
        <v>0.4069444444444445</v>
      </c>
      <c r="M103" s="15">
        <v>0.4069444444444445</v>
      </c>
      <c r="N103" s="15">
        <v>0.4381944444444445</v>
      </c>
      <c r="O103" s="12">
        <f t="shared" si="1"/>
        <v>3.8888888888888917E-2</v>
      </c>
      <c r="P103" s="29"/>
      <c r="Q103" s="29"/>
      <c r="R103" s="13"/>
    </row>
    <row r="104" spans="1:18">
      <c r="A104" s="7" t="s">
        <v>50</v>
      </c>
      <c r="B104" s="8" t="s">
        <v>56</v>
      </c>
      <c r="C104" s="9" t="s">
        <v>260</v>
      </c>
      <c r="D104" s="10">
        <v>3.5</v>
      </c>
      <c r="E104" s="11">
        <v>39.1</v>
      </c>
      <c r="F104" s="9">
        <v>140</v>
      </c>
      <c r="G104" s="9">
        <v>8</v>
      </c>
      <c r="H104" s="9" t="s">
        <v>267</v>
      </c>
      <c r="I104" s="8" t="s">
        <v>24</v>
      </c>
      <c r="J104" s="15">
        <v>0.40277777777777773</v>
      </c>
      <c r="K104" s="15">
        <v>0.40763888888888888</v>
      </c>
      <c r="L104" s="15">
        <v>0.41250000000000003</v>
      </c>
      <c r="M104" s="15">
        <v>0.41250000000000003</v>
      </c>
      <c r="N104" s="15">
        <v>0.46249999999999997</v>
      </c>
      <c r="O104" s="12">
        <f t="shared" si="1"/>
        <v>5.9722222222222232E-2</v>
      </c>
      <c r="P104" s="29"/>
      <c r="Q104" s="29"/>
      <c r="R104" s="13"/>
    </row>
    <row r="105" spans="1:18">
      <c r="A105" s="7" t="s">
        <v>74</v>
      </c>
      <c r="B105" s="8" t="s">
        <v>56</v>
      </c>
      <c r="C105" s="9" t="s">
        <v>259</v>
      </c>
      <c r="D105" s="10">
        <v>3.8</v>
      </c>
      <c r="E105" s="11">
        <v>39</v>
      </c>
      <c r="F105" s="9">
        <v>168</v>
      </c>
      <c r="G105" s="9">
        <v>16</v>
      </c>
      <c r="H105" s="9" t="s">
        <v>267</v>
      </c>
      <c r="I105" s="8" t="s">
        <v>5</v>
      </c>
      <c r="J105" s="15">
        <v>0.40763888888888888</v>
      </c>
      <c r="K105" s="15">
        <v>0.4145833333333333</v>
      </c>
      <c r="L105" s="15">
        <v>0.41666666666666669</v>
      </c>
      <c r="M105" s="15">
        <v>0.41666666666666669</v>
      </c>
      <c r="N105" s="15">
        <v>0.4604166666666667</v>
      </c>
      <c r="O105" s="12">
        <f t="shared" si="1"/>
        <v>5.2777777777777812E-2</v>
      </c>
      <c r="P105" s="29"/>
      <c r="Q105" s="29"/>
      <c r="R105" s="13"/>
    </row>
    <row r="106" spans="1:18">
      <c r="A106" s="7" t="s">
        <v>191</v>
      </c>
      <c r="B106" s="8" t="s">
        <v>56</v>
      </c>
      <c r="C106" s="9" t="s">
        <v>259</v>
      </c>
      <c r="D106" s="10">
        <v>3.8</v>
      </c>
      <c r="E106" s="11">
        <v>38.799999999999997</v>
      </c>
      <c r="F106" s="9">
        <v>196</v>
      </c>
      <c r="G106" s="9">
        <v>34</v>
      </c>
      <c r="H106" s="9" t="s">
        <v>267</v>
      </c>
      <c r="I106" s="8" t="s">
        <v>24</v>
      </c>
      <c r="J106" s="15">
        <v>0.42430555555555555</v>
      </c>
      <c r="K106" s="15">
        <v>0.42708333333333331</v>
      </c>
      <c r="L106" s="15">
        <v>0.42986111111111108</v>
      </c>
      <c r="M106" s="15">
        <v>0.42986111111111108</v>
      </c>
      <c r="N106" s="15">
        <v>0.4548611111111111</v>
      </c>
      <c r="O106" s="12">
        <f t="shared" si="1"/>
        <v>3.0555555555555558E-2</v>
      </c>
      <c r="P106" s="29"/>
      <c r="Q106" s="29"/>
      <c r="R106" s="13"/>
    </row>
    <row r="107" spans="1:18">
      <c r="A107" s="7" t="s">
        <v>54</v>
      </c>
      <c r="B107" s="8" t="s">
        <v>56</v>
      </c>
      <c r="C107" s="9" t="s">
        <v>259</v>
      </c>
      <c r="D107" s="10">
        <v>3.84</v>
      </c>
      <c r="E107" s="11">
        <v>40.4</v>
      </c>
      <c r="F107" s="9">
        <v>132</v>
      </c>
      <c r="G107" s="9">
        <v>18</v>
      </c>
      <c r="H107" s="9" t="s">
        <v>267</v>
      </c>
      <c r="I107" s="8" t="s">
        <v>24</v>
      </c>
      <c r="J107" s="15">
        <v>0.42152777777777778</v>
      </c>
      <c r="K107" s="15">
        <v>0.42430555555555555</v>
      </c>
      <c r="L107" s="15">
        <v>0.42777777777777781</v>
      </c>
      <c r="M107" s="15">
        <v>0.42777777777777781</v>
      </c>
      <c r="N107" s="15">
        <v>0.45277777777777778</v>
      </c>
      <c r="O107" s="12">
        <f t="shared" si="1"/>
        <v>3.125E-2</v>
      </c>
      <c r="P107" s="29"/>
      <c r="Q107" s="29" t="s">
        <v>264</v>
      </c>
      <c r="R107" s="13"/>
    </row>
    <row r="108" spans="1:18">
      <c r="A108" s="7" t="s">
        <v>112</v>
      </c>
      <c r="B108" s="8" t="s">
        <v>56</v>
      </c>
      <c r="C108" s="9" t="s">
        <v>260</v>
      </c>
      <c r="D108" s="10">
        <v>2.88</v>
      </c>
      <c r="E108" s="11">
        <v>39.200000000000003</v>
      </c>
      <c r="F108" s="9">
        <v>160</v>
      </c>
      <c r="G108" s="9">
        <v>32</v>
      </c>
      <c r="H108" s="9" t="s">
        <v>267</v>
      </c>
      <c r="I108" s="8" t="s">
        <v>5</v>
      </c>
      <c r="J108" s="15">
        <v>0.42569444444444443</v>
      </c>
      <c r="K108" s="15">
        <v>0.4291666666666667</v>
      </c>
      <c r="L108" s="15">
        <v>0.43263888888888885</v>
      </c>
      <c r="M108" s="15">
        <v>0.43333333333333335</v>
      </c>
      <c r="N108" s="15">
        <v>0.4458333333333333</v>
      </c>
      <c r="O108" s="12">
        <f t="shared" si="1"/>
        <v>2.0138888888888873E-2</v>
      </c>
      <c r="P108" s="29"/>
      <c r="Q108" s="29"/>
      <c r="R108" s="13"/>
    </row>
    <row r="109" spans="1:18">
      <c r="A109" s="7" t="s">
        <v>55</v>
      </c>
      <c r="B109" s="8" t="s">
        <v>56</v>
      </c>
      <c r="C109" s="9" t="s">
        <v>259</v>
      </c>
      <c r="D109" s="10">
        <v>2.2999999999999998</v>
      </c>
      <c r="E109" s="11">
        <v>39.700000000000003</v>
      </c>
      <c r="F109" s="9">
        <v>128</v>
      </c>
      <c r="G109" s="9">
        <v>18</v>
      </c>
      <c r="H109" s="9" t="s">
        <v>267</v>
      </c>
      <c r="I109" s="8" t="s">
        <v>5</v>
      </c>
      <c r="J109" s="15">
        <v>0.43124999999999997</v>
      </c>
      <c r="K109" s="15">
        <v>0.4375</v>
      </c>
      <c r="L109" s="15">
        <v>0.43888888888888888</v>
      </c>
      <c r="M109" s="15">
        <v>0.43958333333333338</v>
      </c>
      <c r="N109" s="15">
        <v>0.46875</v>
      </c>
      <c r="O109" s="12">
        <f t="shared" si="1"/>
        <v>3.7500000000000033E-2</v>
      </c>
      <c r="P109" s="29"/>
      <c r="Q109" s="29"/>
      <c r="R109" s="13"/>
    </row>
    <row r="110" spans="1:18">
      <c r="A110" s="7" t="s">
        <v>86</v>
      </c>
      <c r="B110" s="8" t="s">
        <v>56</v>
      </c>
      <c r="C110" s="9" t="s">
        <v>260</v>
      </c>
      <c r="D110" s="10">
        <v>4.05</v>
      </c>
      <c r="E110" s="11">
        <v>39.5</v>
      </c>
      <c r="F110" s="9">
        <v>120</v>
      </c>
      <c r="G110" s="9">
        <v>40</v>
      </c>
      <c r="H110" s="9" t="s">
        <v>267</v>
      </c>
      <c r="I110" s="8" t="s">
        <v>24</v>
      </c>
      <c r="J110" s="15">
        <v>0.44166666666666665</v>
      </c>
      <c r="K110" s="15">
        <v>0.44444444444444442</v>
      </c>
      <c r="L110" s="15">
        <v>0.4465277777777778</v>
      </c>
      <c r="M110" s="15">
        <v>0.4458333333333333</v>
      </c>
      <c r="N110" s="15">
        <v>0.46527777777777773</v>
      </c>
      <c r="O110" s="12">
        <f t="shared" si="1"/>
        <v>2.3611111111111083E-2</v>
      </c>
      <c r="P110" s="29"/>
      <c r="Q110" s="29"/>
      <c r="R110" s="13"/>
    </row>
    <row r="111" spans="1:18">
      <c r="A111" s="7" t="s">
        <v>192</v>
      </c>
      <c r="B111" s="8" t="s">
        <v>56</v>
      </c>
      <c r="C111" s="9" t="s">
        <v>260</v>
      </c>
      <c r="D111" s="10">
        <v>4.9800000000000004</v>
      </c>
      <c r="E111" s="11">
        <v>39.4</v>
      </c>
      <c r="F111" s="9">
        <v>160</v>
      </c>
      <c r="G111" s="9">
        <v>28</v>
      </c>
      <c r="H111" s="9" t="s">
        <v>267</v>
      </c>
      <c r="I111" s="8" t="s">
        <v>24</v>
      </c>
      <c r="J111" s="15">
        <v>0.43402777777777773</v>
      </c>
      <c r="K111" s="15">
        <v>0.4381944444444445</v>
      </c>
      <c r="L111" s="15">
        <v>0.44166666666666665</v>
      </c>
      <c r="M111" s="15">
        <v>0.44166666666666665</v>
      </c>
      <c r="N111" s="15">
        <v>0.4597222222222222</v>
      </c>
      <c r="O111" s="12">
        <f t="shared" si="1"/>
        <v>2.5694444444444464E-2</v>
      </c>
      <c r="P111" s="29"/>
      <c r="Q111" s="29"/>
      <c r="R111" s="13"/>
    </row>
    <row r="112" spans="1:18">
      <c r="A112" s="18" t="s">
        <v>203</v>
      </c>
      <c r="B112" s="19" t="s">
        <v>56</v>
      </c>
      <c r="C112" s="20" t="s">
        <v>259</v>
      </c>
      <c r="D112" s="21">
        <v>4.0999999999999996</v>
      </c>
      <c r="E112" s="22">
        <v>38.5</v>
      </c>
      <c r="F112" s="20">
        <v>140</v>
      </c>
      <c r="G112" s="20">
        <v>25</v>
      </c>
      <c r="H112" s="20" t="s">
        <v>267</v>
      </c>
      <c r="I112" s="19" t="s">
        <v>5</v>
      </c>
      <c r="J112" s="30">
        <v>0.40763888888888888</v>
      </c>
      <c r="K112" s="30">
        <v>0.41736111111111113</v>
      </c>
      <c r="L112" s="30">
        <v>0.42083333333333334</v>
      </c>
      <c r="M112" s="30">
        <v>0.42083333333333334</v>
      </c>
      <c r="N112" s="30">
        <v>0.47638888888888892</v>
      </c>
      <c r="O112" s="23">
        <f t="shared" si="1"/>
        <v>6.8750000000000033E-2</v>
      </c>
      <c r="P112" s="31">
        <v>8</v>
      </c>
      <c r="Q112" s="31"/>
      <c r="R112" s="13" t="s">
        <v>258</v>
      </c>
    </row>
    <row r="113" spans="1:18">
      <c r="A113" s="7" t="s">
        <v>182</v>
      </c>
      <c r="B113" s="8" t="s">
        <v>56</v>
      </c>
      <c r="C113" s="9" t="s">
        <v>259</v>
      </c>
      <c r="D113" s="10">
        <v>3.7</v>
      </c>
      <c r="E113" s="11">
        <v>39.200000000000003</v>
      </c>
      <c r="F113" s="9">
        <v>240</v>
      </c>
      <c r="G113" s="9">
        <v>52</v>
      </c>
      <c r="H113" s="9" t="s">
        <v>267</v>
      </c>
      <c r="I113" s="8" t="s">
        <v>24</v>
      </c>
      <c r="J113" s="15">
        <v>0.42638888888888887</v>
      </c>
      <c r="K113" s="15">
        <v>0.4513888888888889</v>
      </c>
      <c r="L113" s="15">
        <v>0.4548611111111111</v>
      </c>
      <c r="M113" s="15">
        <v>0.45416666666666666</v>
      </c>
      <c r="N113" s="15">
        <v>0.48055555555555557</v>
      </c>
      <c r="O113" s="12">
        <f t="shared" si="1"/>
        <v>5.4166666666666696E-2</v>
      </c>
      <c r="P113" s="29">
        <v>4</v>
      </c>
      <c r="Q113" s="29"/>
      <c r="R113" s="13"/>
    </row>
    <row r="114" spans="1:18">
      <c r="A114" s="7" t="s">
        <v>75</v>
      </c>
      <c r="B114" s="8" t="s">
        <v>56</v>
      </c>
      <c r="C114" s="9" t="s">
        <v>260</v>
      </c>
      <c r="D114" s="10">
        <v>2.5</v>
      </c>
      <c r="E114" s="11">
        <v>38.5</v>
      </c>
      <c r="F114" s="9">
        <v>136</v>
      </c>
      <c r="G114" s="9">
        <v>68</v>
      </c>
      <c r="H114" s="9" t="s">
        <v>267</v>
      </c>
      <c r="I114" s="8" t="s">
        <v>5</v>
      </c>
      <c r="J114" s="15">
        <v>0.44444444444444442</v>
      </c>
      <c r="K114" s="15">
        <v>0.44791666666666669</v>
      </c>
      <c r="L114" s="15">
        <v>0.45069444444444445</v>
      </c>
      <c r="M114" s="15">
        <v>0.45069444444444445</v>
      </c>
      <c r="N114" s="15">
        <v>0.46111111111111108</v>
      </c>
      <c r="O114" s="12">
        <f t="shared" si="1"/>
        <v>1.6666666666666663E-2</v>
      </c>
      <c r="P114" s="29"/>
      <c r="Q114" s="29"/>
      <c r="R114" s="13"/>
    </row>
    <row r="115" spans="1:18">
      <c r="A115" s="7" t="s">
        <v>123</v>
      </c>
      <c r="B115" s="8" t="s">
        <v>56</v>
      </c>
      <c r="C115" s="9" t="s">
        <v>259</v>
      </c>
      <c r="D115" s="10">
        <v>3.16</v>
      </c>
      <c r="E115" s="11">
        <v>38.4</v>
      </c>
      <c r="F115" s="9">
        <v>120</v>
      </c>
      <c r="G115" s="9">
        <v>12</v>
      </c>
      <c r="H115" s="9" t="s">
        <v>267</v>
      </c>
      <c r="I115" s="8" t="s">
        <v>5</v>
      </c>
      <c r="J115" s="15">
        <v>0.41319444444444442</v>
      </c>
      <c r="K115" s="15">
        <v>0.4201388888888889</v>
      </c>
      <c r="L115" s="15">
        <v>0.42499999999999999</v>
      </c>
      <c r="M115" s="15">
        <v>0.42499999999999999</v>
      </c>
      <c r="N115" s="15">
        <v>0.4680555555555555</v>
      </c>
      <c r="O115" s="12">
        <f t="shared" si="1"/>
        <v>5.4861111111111083E-2</v>
      </c>
      <c r="P115" s="29"/>
      <c r="Q115" s="29"/>
      <c r="R115" s="13"/>
    </row>
    <row r="116" spans="1:18">
      <c r="A116" s="7" t="s">
        <v>102</v>
      </c>
      <c r="B116" s="8" t="s">
        <v>56</v>
      </c>
      <c r="C116" s="9" t="s">
        <v>260</v>
      </c>
      <c r="D116" s="10">
        <v>4.3499999999999996</v>
      </c>
      <c r="E116" s="11">
        <v>38.5</v>
      </c>
      <c r="F116" s="9">
        <v>240</v>
      </c>
      <c r="G116" s="9">
        <v>30</v>
      </c>
      <c r="H116" s="9" t="s">
        <v>267</v>
      </c>
      <c r="I116" s="8" t="s">
        <v>24</v>
      </c>
      <c r="J116" s="15">
        <v>0.45555555555555555</v>
      </c>
      <c r="K116" s="15">
        <v>0.4597222222222222</v>
      </c>
      <c r="L116" s="15">
        <v>0.46388888888888885</v>
      </c>
      <c r="M116" s="15">
        <v>0.46388888888888885</v>
      </c>
      <c r="N116" s="15">
        <v>0.47569444444444442</v>
      </c>
      <c r="O116" s="12">
        <f t="shared" si="1"/>
        <v>2.0138888888888873E-2</v>
      </c>
      <c r="P116" s="29"/>
      <c r="Q116" s="29"/>
      <c r="R116" s="13"/>
    </row>
    <row r="117" spans="1:18">
      <c r="A117" s="7" t="s">
        <v>59</v>
      </c>
      <c r="B117" s="8" t="s">
        <v>56</v>
      </c>
      <c r="C117" s="9" t="s">
        <v>260</v>
      </c>
      <c r="D117" s="10">
        <v>2.36</v>
      </c>
      <c r="E117" s="11">
        <v>39.6</v>
      </c>
      <c r="F117" s="9">
        <v>148</v>
      </c>
      <c r="G117" s="9">
        <v>10</v>
      </c>
      <c r="H117" s="9" t="s">
        <v>60</v>
      </c>
      <c r="I117" s="8" t="s">
        <v>5</v>
      </c>
      <c r="J117" s="15">
        <v>0.4381944444444445</v>
      </c>
      <c r="K117" s="15">
        <v>0.4826388888888889</v>
      </c>
      <c r="L117" s="15">
        <v>0.44305555555555554</v>
      </c>
      <c r="M117" s="15">
        <v>0.44375000000000003</v>
      </c>
      <c r="N117" s="15">
        <v>0.45624999999999999</v>
      </c>
      <c r="O117" s="12">
        <f t="shared" si="1"/>
        <v>1.8055555555555491E-2</v>
      </c>
      <c r="P117" s="29"/>
      <c r="Q117" s="29"/>
      <c r="R117" s="13"/>
    </row>
    <row r="118" spans="1:18">
      <c r="A118" s="7" t="s">
        <v>114</v>
      </c>
      <c r="B118" s="8" t="s">
        <v>56</v>
      </c>
      <c r="C118" s="9" t="s">
        <v>260</v>
      </c>
      <c r="D118" s="10">
        <v>4.97</v>
      </c>
      <c r="E118" s="11">
        <v>37.799999999999997</v>
      </c>
      <c r="F118" s="9">
        <v>172</v>
      </c>
      <c r="G118" s="9">
        <v>24</v>
      </c>
      <c r="H118" s="9" t="s">
        <v>267</v>
      </c>
      <c r="I118" s="8" t="s">
        <v>24</v>
      </c>
      <c r="J118" s="15">
        <v>0.44930555555555557</v>
      </c>
      <c r="K118" s="15">
        <v>0.45416666666666666</v>
      </c>
      <c r="L118" s="15">
        <v>0.45694444444444443</v>
      </c>
      <c r="M118" s="15">
        <v>0.45555555555555555</v>
      </c>
      <c r="N118" s="17">
        <v>0.47222222222222227</v>
      </c>
      <c r="O118" s="12">
        <f t="shared" si="1"/>
        <v>2.2916666666666696E-2</v>
      </c>
      <c r="P118" s="29"/>
      <c r="Q118" s="29"/>
      <c r="R118" s="13"/>
    </row>
    <row r="119" spans="1:18">
      <c r="A119" s="7" t="s">
        <v>87</v>
      </c>
      <c r="B119" s="8" t="s">
        <v>56</v>
      </c>
      <c r="C119" s="9" t="s">
        <v>259</v>
      </c>
      <c r="D119" s="10">
        <v>2.6</v>
      </c>
      <c r="E119" s="11">
        <v>39.4</v>
      </c>
      <c r="F119" s="9">
        <v>144</v>
      </c>
      <c r="G119" s="9">
        <v>33</v>
      </c>
      <c r="H119" s="9" t="s">
        <v>267</v>
      </c>
      <c r="I119" s="8" t="s">
        <v>5</v>
      </c>
      <c r="J119" s="15">
        <v>0.45347222222222222</v>
      </c>
      <c r="K119" s="15">
        <v>0.45277777777777778</v>
      </c>
      <c r="L119" s="15">
        <v>0.45833333333333331</v>
      </c>
      <c r="M119" s="15">
        <v>0.45833333333333331</v>
      </c>
      <c r="N119" s="15">
        <v>0.4916666666666667</v>
      </c>
      <c r="O119" s="12">
        <f t="shared" si="1"/>
        <v>3.8194444444444475E-2</v>
      </c>
      <c r="P119" s="29"/>
      <c r="Q119" s="29" t="s">
        <v>264</v>
      </c>
      <c r="R119" s="13"/>
    </row>
    <row r="120" spans="1:18">
      <c r="A120" s="7" t="s">
        <v>96</v>
      </c>
      <c r="B120" s="8" t="s">
        <v>56</v>
      </c>
      <c r="C120" s="9" t="s">
        <v>259</v>
      </c>
      <c r="D120" s="10">
        <v>2.86</v>
      </c>
      <c r="E120" s="11">
        <v>39.9</v>
      </c>
      <c r="F120" s="9">
        <v>174</v>
      </c>
      <c r="G120" s="9">
        <v>12</v>
      </c>
      <c r="H120" s="9" t="s">
        <v>267</v>
      </c>
      <c r="I120" s="8" t="s">
        <v>20</v>
      </c>
      <c r="J120" s="15">
        <v>0.46736111111111112</v>
      </c>
      <c r="K120" s="15">
        <v>0.47222222222222227</v>
      </c>
      <c r="L120" s="15">
        <v>0.47569444444444442</v>
      </c>
      <c r="M120" s="15">
        <v>0.47500000000000003</v>
      </c>
      <c r="N120" s="15">
        <v>0.49374999999999997</v>
      </c>
      <c r="O120" s="12">
        <f t="shared" si="1"/>
        <v>2.6388888888888851E-2</v>
      </c>
      <c r="P120" s="29"/>
      <c r="Q120" s="29" t="s">
        <v>264</v>
      </c>
      <c r="R120" s="13"/>
    </row>
    <row r="121" spans="1:18">
      <c r="A121" s="7" t="s">
        <v>193</v>
      </c>
      <c r="B121" s="8" t="s">
        <v>56</v>
      </c>
      <c r="C121" s="9" t="s">
        <v>260</v>
      </c>
      <c r="D121" s="10">
        <v>4.4800000000000004</v>
      </c>
      <c r="E121" s="11">
        <v>39.5</v>
      </c>
      <c r="F121" s="9">
        <v>136</v>
      </c>
      <c r="G121" s="9">
        <v>30</v>
      </c>
      <c r="H121" s="9" t="s">
        <v>267</v>
      </c>
      <c r="I121" s="8" t="s">
        <v>24</v>
      </c>
      <c r="J121" s="15">
        <v>0.46458333333333335</v>
      </c>
      <c r="K121" s="15">
        <v>0.4680555555555555</v>
      </c>
      <c r="L121" s="15">
        <v>0.47222222222222227</v>
      </c>
      <c r="M121" s="15">
        <v>0.47222222222222227</v>
      </c>
      <c r="N121" s="15">
        <v>0.47986111111111113</v>
      </c>
      <c r="O121" s="12">
        <f t="shared" si="1"/>
        <v>1.5277777777777779E-2</v>
      </c>
      <c r="P121" s="29"/>
      <c r="Q121" s="29"/>
      <c r="R121" s="13"/>
    </row>
    <row r="122" spans="1:18">
      <c r="A122" s="7" t="s">
        <v>21</v>
      </c>
      <c r="B122" s="8" t="s">
        <v>56</v>
      </c>
      <c r="C122" s="9" t="s">
        <v>260</v>
      </c>
      <c r="D122" s="10">
        <v>4.55</v>
      </c>
      <c r="E122" s="11">
        <v>38.700000000000003</v>
      </c>
      <c r="F122" s="9">
        <v>160</v>
      </c>
      <c r="G122" s="9">
        <v>33</v>
      </c>
      <c r="H122" s="9" t="s">
        <v>267</v>
      </c>
      <c r="I122" s="8" t="s">
        <v>24</v>
      </c>
      <c r="J122" s="15">
        <v>0.46111111111111108</v>
      </c>
      <c r="K122" s="15">
        <v>0.46319444444444446</v>
      </c>
      <c r="L122" s="15">
        <v>0.46736111111111112</v>
      </c>
      <c r="M122" s="15">
        <v>0.46666666666666662</v>
      </c>
      <c r="N122" s="15">
        <v>0.47916666666666669</v>
      </c>
      <c r="O122" s="12">
        <f t="shared" si="1"/>
        <v>1.8055555555555602E-2</v>
      </c>
      <c r="P122" s="29"/>
      <c r="Q122" s="29"/>
      <c r="R122" s="13"/>
    </row>
    <row r="123" spans="1:18">
      <c r="A123" s="7" t="s">
        <v>33</v>
      </c>
      <c r="B123" s="8" t="s">
        <v>56</v>
      </c>
      <c r="C123" s="9" t="s">
        <v>259</v>
      </c>
      <c r="D123" s="10">
        <v>2.97</v>
      </c>
      <c r="E123" s="11">
        <v>39.200000000000003</v>
      </c>
      <c r="F123" s="9">
        <v>180</v>
      </c>
      <c r="G123" s="9">
        <v>12</v>
      </c>
      <c r="H123" s="9" t="s">
        <v>267</v>
      </c>
      <c r="I123" s="8" t="s">
        <v>5</v>
      </c>
      <c r="J123" s="15">
        <v>0.47361111111111115</v>
      </c>
      <c r="K123" s="15">
        <v>0.47638888888888892</v>
      </c>
      <c r="L123" s="15">
        <v>0.47986111111111113</v>
      </c>
      <c r="M123" s="15">
        <v>0.47986111111111113</v>
      </c>
      <c r="N123" s="15">
        <v>0.50555555555555554</v>
      </c>
      <c r="O123" s="12">
        <f t="shared" si="1"/>
        <v>3.1944444444444386E-2</v>
      </c>
      <c r="P123" s="29"/>
      <c r="Q123" s="29"/>
      <c r="R123" s="13"/>
    </row>
    <row r="124" spans="1:18">
      <c r="A124" s="7" t="s">
        <v>159</v>
      </c>
      <c r="B124" s="8" t="s">
        <v>56</v>
      </c>
      <c r="C124" s="9" t="s">
        <v>259</v>
      </c>
      <c r="D124" s="10">
        <v>3.36</v>
      </c>
      <c r="E124" s="11">
        <v>39.299999999999997</v>
      </c>
      <c r="F124" s="9">
        <v>140</v>
      </c>
      <c r="G124" s="9">
        <v>16</v>
      </c>
      <c r="H124" s="9" t="s">
        <v>267</v>
      </c>
      <c r="I124" s="8" t="s">
        <v>24</v>
      </c>
      <c r="J124" s="15">
        <v>0.47430555555555554</v>
      </c>
      <c r="K124" s="15">
        <v>0.48888888888888887</v>
      </c>
      <c r="L124" s="15">
        <v>0.49027777777777781</v>
      </c>
      <c r="M124" s="15">
        <v>0.49027777777777781</v>
      </c>
      <c r="N124" s="15">
        <v>0.5083333333333333</v>
      </c>
      <c r="O124" s="12">
        <f t="shared" si="1"/>
        <v>3.4027777777777768E-2</v>
      </c>
      <c r="P124" s="29"/>
      <c r="Q124" s="29"/>
      <c r="R124" s="13"/>
    </row>
    <row r="125" spans="1:18">
      <c r="A125" s="7" t="s">
        <v>27</v>
      </c>
      <c r="B125" s="8" t="s">
        <v>56</v>
      </c>
      <c r="C125" s="9" t="s">
        <v>259</v>
      </c>
      <c r="D125" s="10">
        <v>2.86</v>
      </c>
      <c r="E125" s="11">
        <v>38.9</v>
      </c>
      <c r="F125" s="9">
        <v>168</v>
      </c>
      <c r="G125" s="9">
        <v>40</v>
      </c>
      <c r="H125" s="9" t="s">
        <v>267</v>
      </c>
      <c r="I125" s="8" t="s">
        <v>5</v>
      </c>
      <c r="J125" s="15">
        <v>0.4861111111111111</v>
      </c>
      <c r="K125" s="15">
        <v>0.49027777777777781</v>
      </c>
      <c r="L125" s="15">
        <v>0.49236111111111108</v>
      </c>
      <c r="M125" s="15">
        <v>0.4916666666666667</v>
      </c>
      <c r="N125" s="15">
        <v>0.51388888888888895</v>
      </c>
      <c r="O125" s="12">
        <f t="shared" si="1"/>
        <v>2.7777777777777846E-2</v>
      </c>
      <c r="P125" s="29"/>
      <c r="Q125" s="29"/>
      <c r="R125" s="13"/>
    </row>
    <row r="126" spans="1:18">
      <c r="A126" s="7" t="s">
        <v>106</v>
      </c>
      <c r="B126" s="8" t="s">
        <v>56</v>
      </c>
      <c r="C126" s="9" t="s">
        <v>260</v>
      </c>
      <c r="D126" s="10">
        <v>4.0999999999999996</v>
      </c>
      <c r="E126" s="11">
        <v>38.700000000000003</v>
      </c>
      <c r="F126" s="9">
        <v>120</v>
      </c>
      <c r="G126" s="9">
        <v>42</v>
      </c>
      <c r="H126" s="9" t="s">
        <v>267</v>
      </c>
      <c r="I126" s="8" t="s">
        <v>24</v>
      </c>
      <c r="J126" s="15">
        <v>0.54305555555555551</v>
      </c>
      <c r="K126" s="15">
        <v>0.54791666666666672</v>
      </c>
      <c r="L126" s="15">
        <v>0.54999999999999993</v>
      </c>
      <c r="M126" s="15">
        <v>0.54999999999999993</v>
      </c>
      <c r="N126" s="15">
        <v>0.56527777777777777</v>
      </c>
      <c r="O126" s="12">
        <f t="shared" si="1"/>
        <v>2.2222222222222254E-2</v>
      </c>
      <c r="P126" s="29"/>
      <c r="Q126" s="29"/>
      <c r="R126" s="13"/>
    </row>
    <row r="127" spans="1:18">
      <c r="A127" s="7" t="s">
        <v>105</v>
      </c>
      <c r="B127" s="8" t="s">
        <v>56</v>
      </c>
      <c r="C127" s="9" t="s">
        <v>262</v>
      </c>
      <c r="D127" s="10">
        <v>2.81</v>
      </c>
      <c r="E127" s="11">
        <v>39.4</v>
      </c>
      <c r="F127" s="9">
        <v>148</v>
      </c>
      <c r="G127" s="9">
        <v>56</v>
      </c>
      <c r="H127" s="9" t="s">
        <v>267</v>
      </c>
      <c r="I127" s="8" t="s">
        <v>5</v>
      </c>
      <c r="J127" s="15">
        <v>0.55347222222222225</v>
      </c>
      <c r="K127" s="15">
        <v>0.56458333333333333</v>
      </c>
      <c r="L127" s="15" t="s">
        <v>80</v>
      </c>
      <c r="M127" s="15" t="s">
        <v>80</v>
      </c>
      <c r="N127" s="15">
        <v>0.57013888888888886</v>
      </c>
      <c r="O127" s="12">
        <f t="shared" si="1"/>
        <v>1.6666666666666607E-2</v>
      </c>
      <c r="P127" s="29"/>
      <c r="Q127" s="29"/>
      <c r="R127" s="13" t="s">
        <v>261</v>
      </c>
    </row>
    <row r="128" spans="1:18">
      <c r="A128" s="7" t="s">
        <v>157</v>
      </c>
      <c r="B128" s="8" t="s">
        <v>56</v>
      </c>
      <c r="C128" s="9" t="s">
        <v>260</v>
      </c>
      <c r="D128" s="10">
        <v>5.67</v>
      </c>
      <c r="E128" s="11">
        <v>38.799999999999997</v>
      </c>
      <c r="F128" s="9">
        <v>160</v>
      </c>
      <c r="G128" s="9">
        <v>64</v>
      </c>
      <c r="H128" s="9" t="s">
        <v>267</v>
      </c>
      <c r="I128" s="8" t="s">
        <v>24</v>
      </c>
      <c r="J128" s="15">
        <v>0.55069444444444449</v>
      </c>
      <c r="K128" s="15">
        <v>0.55555555555555558</v>
      </c>
      <c r="L128" s="15">
        <v>0.55763888888888891</v>
      </c>
      <c r="M128" s="15">
        <v>0.55763888888888891</v>
      </c>
      <c r="N128" s="15">
        <v>0.57152777777777775</v>
      </c>
      <c r="O128" s="12">
        <f t="shared" si="1"/>
        <v>2.0833333333333259E-2</v>
      </c>
      <c r="P128" s="29"/>
      <c r="Q128" s="29"/>
      <c r="R128" s="13"/>
    </row>
    <row r="129" spans="1:18">
      <c r="A129" s="7" t="s">
        <v>113</v>
      </c>
      <c r="B129" s="8" t="s">
        <v>56</v>
      </c>
      <c r="C129" s="9" t="s">
        <v>259</v>
      </c>
      <c r="D129" s="10">
        <v>3.6</v>
      </c>
      <c r="E129" s="11">
        <v>37.5</v>
      </c>
      <c r="F129" s="9">
        <v>128</v>
      </c>
      <c r="G129" s="9">
        <v>48</v>
      </c>
      <c r="H129" s="9" t="s">
        <v>267</v>
      </c>
      <c r="I129" s="8" t="s">
        <v>24</v>
      </c>
      <c r="J129" s="15">
        <v>0.48402777777777778</v>
      </c>
      <c r="K129" s="15">
        <v>0.4909722222222222</v>
      </c>
      <c r="L129" s="15">
        <v>0.49583333333333335</v>
      </c>
      <c r="M129" s="15">
        <v>0.49513888888888885</v>
      </c>
      <c r="N129" s="15">
        <v>0.53263888888888888</v>
      </c>
      <c r="O129" s="12">
        <f t="shared" si="1"/>
        <v>4.8611111111111105E-2</v>
      </c>
      <c r="P129" s="29"/>
      <c r="Q129" s="29"/>
      <c r="R129" s="13"/>
    </row>
    <row r="130" spans="1:18">
      <c r="A130" s="7" t="s">
        <v>108</v>
      </c>
      <c r="B130" s="8" t="s">
        <v>56</v>
      </c>
      <c r="C130" s="9" t="s">
        <v>260</v>
      </c>
      <c r="D130" s="10">
        <v>4.2</v>
      </c>
      <c r="E130" s="11">
        <v>40</v>
      </c>
      <c r="F130" s="9">
        <v>184</v>
      </c>
      <c r="G130" s="9">
        <v>32</v>
      </c>
      <c r="H130" s="9" t="s">
        <v>267</v>
      </c>
      <c r="I130" s="8" t="s">
        <v>24</v>
      </c>
      <c r="J130" s="15">
        <v>0.52986111111111112</v>
      </c>
      <c r="K130" s="15">
        <v>0.53402777777777777</v>
      </c>
      <c r="L130" s="15">
        <v>0.53541666666666665</v>
      </c>
      <c r="M130" s="15">
        <v>0.53541666666666665</v>
      </c>
      <c r="N130" s="15">
        <v>0.5444444444444444</v>
      </c>
      <c r="O130" s="12">
        <f t="shared" ref="O130:O193" si="2">N130-J130</f>
        <v>1.4583333333333282E-2</v>
      </c>
      <c r="P130" s="29"/>
      <c r="Q130" s="29"/>
      <c r="R130" s="13"/>
    </row>
    <row r="131" spans="1:18">
      <c r="A131" s="7" t="s">
        <v>125</v>
      </c>
      <c r="B131" s="8" t="s">
        <v>56</v>
      </c>
      <c r="C131" s="9" t="s">
        <v>259</v>
      </c>
      <c r="D131" s="10">
        <v>3.63</v>
      </c>
      <c r="E131" s="11">
        <v>38.4</v>
      </c>
      <c r="F131" s="9">
        <v>190</v>
      </c>
      <c r="G131" s="9">
        <v>33</v>
      </c>
      <c r="H131" s="9" t="s">
        <v>267</v>
      </c>
      <c r="I131" s="8" t="s">
        <v>24</v>
      </c>
      <c r="J131" s="15">
        <v>0.47986111111111113</v>
      </c>
      <c r="K131" s="15">
        <v>0.48333333333333334</v>
      </c>
      <c r="L131" s="15">
        <v>0.48541666666666666</v>
      </c>
      <c r="M131" s="15">
        <v>0.48541666666666666</v>
      </c>
      <c r="N131" s="15">
        <v>0.53125</v>
      </c>
      <c r="O131" s="12">
        <f t="shared" si="2"/>
        <v>5.1388888888888873E-2</v>
      </c>
      <c r="P131" s="29"/>
      <c r="Q131" s="29" t="s">
        <v>264</v>
      </c>
      <c r="R131" s="13"/>
    </row>
    <row r="132" spans="1:18">
      <c r="A132" s="7" t="s">
        <v>163</v>
      </c>
      <c r="B132" s="8" t="s">
        <v>56</v>
      </c>
      <c r="C132" s="9" t="s">
        <v>259</v>
      </c>
      <c r="D132" s="10">
        <v>4</v>
      </c>
      <c r="E132" s="11">
        <v>39</v>
      </c>
      <c r="F132" s="9">
        <v>168</v>
      </c>
      <c r="G132" s="9">
        <v>16</v>
      </c>
      <c r="H132" s="9" t="s">
        <v>267</v>
      </c>
      <c r="I132" s="8" t="s">
        <v>24</v>
      </c>
      <c r="J132" s="15">
        <v>0.56805555555555554</v>
      </c>
      <c r="K132" s="15">
        <v>0.57291666666666663</v>
      </c>
      <c r="L132" s="15">
        <v>0.57430555555555551</v>
      </c>
      <c r="M132" s="15">
        <v>0.57430555555555551</v>
      </c>
      <c r="N132" s="15">
        <v>0.6118055555555556</v>
      </c>
      <c r="O132" s="12">
        <f t="shared" si="2"/>
        <v>4.3750000000000067E-2</v>
      </c>
      <c r="P132" s="29"/>
      <c r="Q132" s="29" t="s">
        <v>264</v>
      </c>
      <c r="R132" s="13"/>
    </row>
    <row r="133" spans="1:18">
      <c r="A133" s="7" t="s">
        <v>155</v>
      </c>
      <c r="B133" s="8" t="s">
        <v>56</v>
      </c>
      <c r="C133" s="9" t="s">
        <v>259</v>
      </c>
      <c r="D133" s="10">
        <v>3.31</v>
      </c>
      <c r="E133" s="11">
        <v>39.4</v>
      </c>
      <c r="F133" s="9">
        <v>140</v>
      </c>
      <c r="G133" s="9">
        <v>30</v>
      </c>
      <c r="H133" s="9" t="s">
        <v>267</v>
      </c>
      <c r="I133" s="8" t="s">
        <v>24</v>
      </c>
      <c r="J133" s="15">
        <v>0.47222222222222227</v>
      </c>
      <c r="K133" s="15">
        <v>0.48055555555555557</v>
      </c>
      <c r="L133" s="15">
        <v>0.4826388888888889</v>
      </c>
      <c r="M133" s="15">
        <v>0.4826388888888889</v>
      </c>
      <c r="N133" s="15">
        <v>0.52083333333333337</v>
      </c>
      <c r="O133" s="12">
        <f t="shared" si="2"/>
        <v>4.8611111111111105E-2</v>
      </c>
      <c r="P133" s="29"/>
      <c r="Q133" s="29"/>
      <c r="R133" s="13"/>
    </row>
    <row r="134" spans="1:18">
      <c r="A134" s="7" t="s">
        <v>107</v>
      </c>
      <c r="B134" s="8" t="s">
        <v>56</v>
      </c>
      <c r="C134" s="9" t="s">
        <v>259</v>
      </c>
      <c r="D134" s="10">
        <v>4.95</v>
      </c>
      <c r="E134" s="11">
        <v>38.299999999999997</v>
      </c>
      <c r="F134" s="9">
        <v>200</v>
      </c>
      <c r="G134" s="9">
        <v>64</v>
      </c>
      <c r="H134" s="9" t="s">
        <v>267</v>
      </c>
      <c r="I134" s="8" t="s">
        <v>24</v>
      </c>
      <c r="J134" s="15">
        <v>0.55625000000000002</v>
      </c>
      <c r="K134" s="15">
        <v>0.56111111111111112</v>
      </c>
      <c r="L134" s="15">
        <v>0.56319444444444444</v>
      </c>
      <c r="M134" s="15">
        <v>0.56319444444444444</v>
      </c>
      <c r="N134" s="15">
        <v>0.58819444444444446</v>
      </c>
      <c r="O134" s="12">
        <f t="shared" si="2"/>
        <v>3.1944444444444442E-2</v>
      </c>
      <c r="P134" s="29">
        <v>4</v>
      </c>
      <c r="Q134" s="29"/>
      <c r="R134" s="13"/>
    </row>
    <row r="135" spans="1:18">
      <c r="A135" s="7" t="s">
        <v>142</v>
      </c>
      <c r="B135" s="8" t="s">
        <v>56</v>
      </c>
      <c r="C135" s="9" t="s">
        <v>260</v>
      </c>
      <c r="D135" s="10">
        <v>5.0999999999999996</v>
      </c>
      <c r="E135" s="11">
        <v>40.200000000000003</v>
      </c>
      <c r="F135" s="9">
        <v>120</v>
      </c>
      <c r="G135" s="9">
        <v>36</v>
      </c>
      <c r="H135" s="9" t="s">
        <v>267</v>
      </c>
      <c r="I135" s="8" t="s">
        <v>24</v>
      </c>
      <c r="J135" s="15">
        <v>0.53125</v>
      </c>
      <c r="K135" s="15">
        <v>0.53541666666666665</v>
      </c>
      <c r="L135" s="15">
        <v>0.53680555555555554</v>
      </c>
      <c r="M135" s="15">
        <v>0.53680555555555554</v>
      </c>
      <c r="N135" s="15">
        <v>0.5493055555555556</v>
      </c>
      <c r="O135" s="12">
        <f t="shared" si="2"/>
        <v>1.8055555555555602E-2</v>
      </c>
      <c r="P135" s="29"/>
      <c r="Q135" s="29"/>
      <c r="R135" s="13"/>
    </row>
    <row r="136" spans="1:18">
      <c r="A136" s="7" t="s">
        <v>179</v>
      </c>
      <c r="B136" s="8" t="s">
        <v>56</v>
      </c>
      <c r="C136" s="9" t="s">
        <v>260</v>
      </c>
      <c r="D136" s="10">
        <v>3.66</v>
      </c>
      <c r="E136" s="11">
        <v>38.4</v>
      </c>
      <c r="F136" s="9">
        <v>140</v>
      </c>
      <c r="G136" s="9">
        <v>20</v>
      </c>
      <c r="H136" s="9" t="s">
        <v>267</v>
      </c>
      <c r="I136" s="8" t="s">
        <v>37</v>
      </c>
      <c r="J136" s="15">
        <v>0.54513888888888895</v>
      </c>
      <c r="K136" s="15">
        <v>0.55208333333333337</v>
      </c>
      <c r="L136" s="15">
        <v>0.55555555555555558</v>
      </c>
      <c r="M136" s="15">
        <v>0.55555555555555558</v>
      </c>
      <c r="N136" s="15">
        <v>0.56597222222222221</v>
      </c>
      <c r="O136" s="12">
        <f t="shared" si="2"/>
        <v>2.0833333333333259E-2</v>
      </c>
      <c r="P136" s="29"/>
      <c r="Q136" s="29"/>
      <c r="R136" s="13"/>
    </row>
    <row r="137" spans="1:18">
      <c r="A137" s="7" t="s">
        <v>141</v>
      </c>
      <c r="B137" s="8" t="s">
        <v>56</v>
      </c>
      <c r="C137" s="9" t="s">
        <v>260</v>
      </c>
      <c r="D137" s="10">
        <v>5.03</v>
      </c>
      <c r="E137" s="11">
        <v>39.200000000000003</v>
      </c>
      <c r="F137" s="9">
        <v>180</v>
      </c>
      <c r="G137" s="9">
        <v>40</v>
      </c>
      <c r="H137" s="9" t="s">
        <v>267</v>
      </c>
      <c r="I137" s="8" t="s">
        <v>24</v>
      </c>
      <c r="J137" s="15">
        <v>0.53263888888888888</v>
      </c>
      <c r="K137" s="15">
        <v>0.54027777777777775</v>
      </c>
      <c r="L137" s="15">
        <v>0.54305555555555551</v>
      </c>
      <c r="M137" s="15">
        <v>0.54305555555555551</v>
      </c>
      <c r="N137" s="15">
        <v>0.55902777777777779</v>
      </c>
      <c r="O137" s="12">
        <f t="shared" si="2"/>
        <v>2.6388888888888906E-2</v>
      </c>
      <c r="P137" s="29"/>
      <c r="Q137" s="29"/>
      <c r="R137" s="13"/>
    </row>
    <row r="138" spans="1:18">
      <c r="A138" s="7" t="s">
        <v>131</v>
      </c>
      <c r="B138" s="8" t="s">
        <v>56</v>
      </c>
      <c r="C138" s="9" t="s">
        <v>260</v>
      </c>
      <c r="D138" s="10">
        <v>4.83</v>
      </c>
      <c r="E138" s="11">
        <v>39.6</v>
      </c>
      <c r="F138" s="9">
        <v>132</v>
      </c>
      <c r="G138" s="9">
        <v>48</v>
      </c>
      <c r="H138" s="9" t="s">
        <v>267</v>
      </c>
      <c r="I138" s="8" t="s">
        <v>24</v>
      </c>
      <c r="J138" s="15">
        <v>0.53680555555555554</v>
      </c>
      <c r="K138" s="15">
        <v>0.54236111111111118</v>
      </c>
      <c r="L138" s="15">
        <v>0.54513888888888895</v>
      </c>
      <c r="M138" s="15">
        <v>0.54583333333333328</v>
      </c>
      <c r="N138" s="15">
        <v>0.5625</v>
      </c>
      <c r="O138" s="12">
        <f t="shared" si="2"/>
        <v>2.5694444444444464E-2</v>
      </c>
      <c r="P138" s="29"/>
      <c r="Q138" s="29"/>
      <c r="R138" s="13"/>
    </row>
    <row r="139" spans="1:18">
      <c r="A139" s="7" t="s">
        <v>138</v>
      </c>
      <c r="B139" s="8" t="s">
        <v>56</v>
      </c>
      <c r="C139" s="9" t="s">
        <v>259</v>
      </c>
      <c r="D139" s="10">
        <v>3.2</v>
      </c>
      <c r="E139" s="11">
        <v>38.700000000000003</v>
      </c>
      <c r="F139" s="9">
        <v>148</v>
      </c>
      <c r="G139" s="9">
        <v>24</v>
      </c>
      <c r="H139" s="9" t="s">
        <v>267</v>
      </c>
      <c r="I139" s="8" t="s">
        <v>24</v>
      </c>
      <c r="J139" s="15">
        <v>0.5708333333333333</v>
      </c>
      <c r="K139" s="15">
        <v>0.57430555555555551</v>
      </c>
      <c r="L139" s="15">
        <v>0.57847222222222217</v>
      </c>
      <c r="M139" s="15">
        <v>0.57847222222222217</v>
      </c>
      <c r="N139" s="15">
        <v>0.59791666666666665</v>
      </c>
      <c r="O139" s="12">
        <f t="shared" si="2"/>
        <v>2.7083333333333348E-2</v>
      </c>
      <c r="P139" s="29"/>
      <c r="Q139" s="29"/>
      <c r="R139" s="13"/>
    </row>
    <row r="140" spans="1:18">
      <c r="A140" s="7" t="s">
        <v>62</v>
      </c>
      <c r="B140" s="8" t="s">
        <v>56</v>
      </c>
      <c r="C140" s="9" t="s">
        <v>260</v>
      </c>
      <c r="D140" s="10">
        <v>2.38</v>
      </c>
      <c r="E140" s="11">
        <v>39.1</v>
      </c>
      <c r="F140" s="9">
        <v>160</v>
      </c>
      <c r="G140" s="9">
        <v>76</v>
      </c>
      <c r="H140" s="9" t="s">
        <v>267</v>
      </c>
      <c r="I140" s="8" t="s">
        <v>5</v>
      </c>
      <c r="J140" s="15">
        <v>0.5625</v>
      </c>
      <c r="K140" s="15">
        <v>0.56805555555555554</v>
      </c>
      <c r="L140" s="15">
        <v>0.56944444444444442</v>
      </c>
      <c r="M140" s="15">
        <v>0.56944444444444442</v>
      </c>
      <c r="N140" s="15">
        <v>0.57847222222222217</v>
      </c>
      <c r="O140" s="12">
        <f t="shared" si="2"/>
        <v>1.5972222222222165E-2</v>
      </c>
      <c r="P140" s="29"/>
      <c r="Q140" s="29"/>
      <c r="R140" s="13"/>
    </row>
    <row r="141" spans="1:18">
      <c r="A141" s="7" t="s">
        <v>111</v>
      </c>
      <c r="B141" s="8" t="s">
        <v>56</v>
      </c>
      <c r="C141" s="9" t="s">
        <v>259</v>
      </c>
      <c r="D141" s="10">
        <v>3.89</v>
      </c>
      <c r="E141" s="11">
        <v>38.9</v>
      </c>
      <c r="F141" s="9">
        <v>140</v>
      </c>
      <c r="G141" s="9">
        <v>42</v>
      </c>
      <c r="H141" s="9" t="s">
        <v>267</v>
      </c>
      <c r="I141" s="8" t="s">
        <v>24</v>
      </c>
      <c r="J141" s="12">
        <v>0.49027777777777781</v>
      </c>
      <c r="K141" s="12">
        <v>0.49513888888888885</v>
      </c>
      <c r="L141" s="12">
        <v>0.49722222222222223</v>
      </c>
      <c r="M141" s="12">
        <v>0.49722222222222223</v>
      </c>
      <c r="N141" s="12">
        <v>0.52500000000000002</v>
      </c>
      <c r="O141" s="12">
        <f t="shared" si="2"/>
        <v>3.472222222222221E-2</v>
      </c>
      <c r="P141" s="9"/>
      <c r="Q141" s="9" t="s">
        <v>264</v>
      </c>
      <c r="R141" s="13"/>
    </row>
    <row r="142" spans="1:18">
      <c r="A142" s="7" t="s">
        <v>92</v>
      </c>
      <c r="B142" s="8" t="s">
        <v>56</v>
      </c>
      <c r="C142" s="9" t="s">
        <v>259</v>
      </c>
      <c r="D142" s="10">
        <v>3</v>
      </c>
      <c r="E142" s="11">
        <v>38.200000000000003</v>
      </c>
      <c r="F142" s="9">
        <v>128</v>
      </c>
      <c r="G142" s="9">
        <v>40</v>
      </c>
      <c r="H142" s="9" t="s">
        <v>267</v>
      </c>
      <c r="I142" s="8" t="s">
        <v>37</v>
      </c>
      <c r="J142" s="12">
        <v>0.56597222222222221</v>
      </c>
      <c r="K142" s="12">
        <v>0.56944444444444442</v>
      </c>
      <c r="L142" s="12">
        <v>0.57291666666666663</v>
      </c>
      <c r="M142" s="12">
        <v>0.57291666666666663</v>
      </c>
      <c r="N142" s="12">
        <v>0.60763888888888895</v>
      </c>
      <c r="O142" s="12">
        <f t="shared" si="2"/>
        <v>4.1666666666666741E-2</v>
      </c>
      <c r="P142" s="9"/>
      <c r="Q142" s="9"/>
      <c r="R142" s="13"/>
    </row>
    <row r="143" spans="1:18">
      <c r="A143" s="7" t="s">
        <v>148</v>
      </c>
      <c r="B143" s="8" t="s">
        <v>56</v>
      </c>
      <c r="C143" s="9" t="s">
        <v>259</v>
      </c>
      <c r="D143" s="10">
        <v>3.3</v>
      </c>
      <c r="E143" s="11">
        <v>39</v>
      </c>
      <c r="F143" s="9">
        <v>168</v>
      </c>
      <c r="G143" s="9">
        <v>36</v>
      </c>
      <c r="H143" s="9" t="s">
        <v>267</v>
      </c>
      <c r="I143" s="8" t="s">
        <v>24</v>
      </c>
      <c r="J143" s="12">
        <v>0.57291666666666663</v>
      </c>
      <c r="K143" s="12">
        <v>0.57638888888888895</v>
      </c>
      <c r="L143" s="12">
        <v>0.57986111111111105</v>
      </c>
      <c r="M143" s="12">
        <v>0.57986111111111105</v>
      </c>
      <c r="N143" s="12">
        <v>0.61319444444444449</v>
      </c>
      <c r="O143" s="12">
        <f t="shared" si="2"/>
        <v>4.0277777777777857E-2</v>
      </c>
      <c r="P143" s="9"/>
      <c r="Q143" s="9" t="s">
        <v>264</v>
      </c>
      <c r="R143" s="13"/>
    </row>
    <row r="144" spans="1:18">
      <c r="A144" s="7" t="s">
        <v>218</v>
      </c>
      <c r="B144" s="8" t="s">
        <v>56</v>
      </c>
      <c r="C144" s="9" t="s">
        <v>260</v>
      </c>
      <c r="D144" s="10">
        <v>4.3</v>
      </c>
      <c r="E144" s="11">
        <v>38.5</v>
      </c>
      <c r="F144" s="9">
        <v>152</v>
      </c>
      <c r="G144" s="9">
        <v>40</v>
      </c>
      <c r="H144" s="9" t="s">
        <v>267</v>
      </c>
      <c r="I144" s="8" t="s">
        <v>24</v>
      </c>
      <c r="J144" s="12">
        <v>0.57638888888888895</v>
      </c>
      <c r="K144" s="12">
        <v>0.57986111111111105</v>
      </c>
      <c r="L144" s="12">
        <v>0.58263888888888882</v>
      </c>
      <c r="M144" s="12">
        <v>0.58263888888888882</v>
      </c>
      <c r="N144" s="12">
        <v>0.59375</v>
      </c>
      <c r="O144" s="12">
        <f t="shared" si="2"/>
        <v>1.7361111111111049E-2</v>
      </c>
      <c r="P144" s="9"/>
      <c r="Q144" s="9"/>
      <c r="R144" s="13"/>
    </row>
    <row r="145" spans="1:18">
      <c r="A145" s="7" t="s">
        <v>194</v>
      </c>
      <c r="B145" s="8" t="s">
        <v>8</v>
      </c>
      <c r="C145" s="9" t="s">
        <v>260</v>
      </c>
      <c r="D145" s="32">
        <v>3.8</v>
      </c>
      <c r="E145" s="33">
        <v>39</v>
      </c>
      <c r="F145" s="9">
        <v>206</v>
      </c>
      <c r="G145" s="9">
        <v>50</v>
      </c>
      <c r="H145" s="8" t="s">
        <v>195</v>
      </c>
      <c r="I145" s="8" t="s">
        <v>5</v>
      </c>
      <c r="J145" s="12">
        <v>0.43541666666666662</v>
      </c>
      <c r="K145" s="12">
        <v>0.44027777777777777</v>
      </c>
      <c r="L145" s="12">
        <v>0.44236111111111115</v>
      </c>
      <c r="M145" s="12">
        <v>0.44236111111111115</v>
      </c>
      <c r="N145" s="12">
        <v>0.45624999999999999</v>
      </c>
      <c r="O145" s="12">
        <f t="shared" si="2"/>
        <v>2.083333333333337E-2</v>
      </c>
      <c r="P145" s="9"/>
      <c r="Q145" s="9"/>
      <c r="R145" s="13"/>
    </row>
    <row r="146" spans="1:18">
      <c r="A146" s="7" t="s">
        <v>196</v>
      </c>
      <c r="B146" s="8" t="s">
        <v>8</v>
      </c>
      <c r="C146" s="9" t="s">
        <v>260</v>
      </c>
      <c r="D146" s="32">
        <v>3.8</v>
      </c>
      <c r="E146" s="34">
        <v>38.1</v>
      </c>
      <c r="F146" s="34">
        <v>228</v>
      </c>
      <c r="G146" s="34">
        <v>80</v>
      </c>
      <c r="H146" s="8" t="s">
        <v>267</v>
      </c>
      <c r="I146" s="8" t="s">
        <v>24</v>
      </c>
      <c r="J146" s="12">
        <v>0.44375000000000003</v>
      </c>
      <c r="K146" s="12">
        <v>0.44791666666666669</v>
      </c>
      <c r="L146" s="12">
        <v>0.45069444444444445</v>
      </c>
      <c r="M146" s="12">
        <v>0.45</v>
      </c>
      <c r="N146" s="12">
        <v>0.46111111111111108</v>
      </c>
      <c r="O146" s="12">
        <f t="shared" si="2"/>
        <v>1.7361111111111049E-2</v>
      </c>
      <c r="P146" s="9"/>
      <c r="Q146" s="9"/>
      <c r="R146" s="13"/>
    </row>
    <row r="147" spans="1:18">
      <c r="A147" s="7" t="s">
        <v>176</v>
      </c>
      <c r="B147" s="8" t="s">
        <v>8</v>
      </c>
      <c r="C147" s="9" t="s">
        <v>260</v>
      </c>
      <c r="D147" s="32">
        <v>3.6</v>
      </c>
      <c r="E147" s="9">
        <v>38.6</v>
      </c>
      <c r="F147" s="34">
        <v>160</v>
      </c>
      <c r="G147" s="34">
        <v>16</v>
      </c>
      <c r="H147" s="8" t="s">
        <v>267</v>
      </c>
      <c r="I147" s="8" t="s">
        <v>37</v>
      </c>
      <c r="J147" s="12">
        <v>0.40416666666666662</v>
      </c>
      <c r="K147" s="12">
        <v>0.40972222222222227</v>
      </c>
      <c r="L147" s="12">
        <v>0.4152777777777778</v>
      </c>
      <c r="M147" s="12">
        <v>0.4152777777777778</v>
      </c>
      <c r="N147" s="12">
        <v>0.43402777777777773</v>
      </c>
      <c r="O147" s="12">
        <f t="shared" si="2"/>
        <v>2.9861111111111116E-2</v>
      </c>
      <c r="P147" s="9"/>
      <c r="Q147" s="9"/>
      <c r="R147" s="13"/>
    </row>
    <row r="148" spans="1:18">
      <c r="A148" s="7" t="s">
        <v>229</v>
      </c>
      <c r="B148" s="8" t="s">
        <v>8</v>
      </c>
      <c r="C148" s="9" t="s">
        <v>259</v>
      </c>
      <c r="D148" s="34">
        <v>3.5</v>
      </c>
      <c r="E148" s="34">
        <v>38.299999999999997</v>
      </c>
      <c r="F148" s="34">
        <v>132</v>
      </c>
      <c r="G148" s="34">
        <v>20</v>
      </c>
      <c r="H148" s="8" t="s">
        <v>267</v>
      </c>
      <c r="I148" s="8" t="s">
        <v>37</v>
      </c>
      <c r="J148" s="12">
        <v>0.4284722222222222</v>
      </c>
      <c r="K148" s="12">
        <v>0.43402777777777773</v>
      </c>
      <c r="L148" s="12">
        <v>0.4375</v>
      </c>
      <c r="M148" s="12">
        <v>0.4375</v>
      </c>
      <c r="N148" s="12">
        <v>0.47222222222222227</v>
      </c>
      <c r="O148" s="12">
        <f t="shared" si="2"/>
        <v>4.3750000000000067E-2</v>
      </c>
      <c r="P148" s="9"/>
      <c r="Q148" s="9"/>
      <c r="R148" s="13"/>
    </row>
    <row r="149" spans="1:18">
      <c r="A149" s="7" t="s">
        <v>160</v>
      </c>
      <c r="B149" s="8" t="s">
        <v>8</v>
      </c>
      <c r="C149" s="9" t="s">
        <v>259</v>
      </c>
      <c r="D149" s="35">
        <v>5.7</v>
      </c>
      <c r="E149" s="34">
        <v>36.9</v>
      </c>
      <c r="F149" s="34">
        <v>120</v>
      </c>
      <c r="G149" s="34">
        <v>12</v>
      </c>
      <c r="H149" s="8" t="s">
        <v>267</v>
      </c>
      <c r="I149" s="8" t="s">
        <v>37</v>
      </c>
      <c r="J149" s="12">
        <v>0.41041666666666665</v>
      </c>
      <c r="K149" s="12">
        <v>0.41250000000000003</v>
      </c>
      <c r="L149" s="12">
        <v>0.4201388888888889</v>
      </c>
      <c r="M149" s="12">
        <v>0.4201388888888889</v>
      </c>
      <c r="N149" s="12">
        <v>0.45069444444444445</v>
      </c>
      <c r="O149" s="12">
        <f t="shared" si="2"/>
        <v>4.0277777777777801E-2</v>
      </c>
      <c r="P149" s="9"/>
      <c r="Q149" s="9"/>
      <c r="R149" s="13"/>
    </row>
    <row r="150" spans="1:18">
      <c r="A150" s="7" t="s">
        <v>209</v>
      </c>
      <c r="B150" s="8" t="s">
        <v>8</v>
      </c>
      <c r="C150" s="9" t="s">
        <v>262</v>
      </c>
      <c r="D150" s="34">
        <v>2.5</v>
      </c>
      <c r="E150" s="34">
        <v>38.799999999999997</v>
      </c>
      <c r="F150" s="34">
        <v>140</v>
      </c>
      <c r="G150" s="34">
        <v>16</v>
      </c>
      <c r="H150" s="8" t="s">
        <v>267</v>
      </c>
      <c r="I150" s="8" t="s">
        <v>37</v>
      </c>
      <c r="J150" s="12">
        <v>0.40277777777777773</v>
      </c>
      <c r="K150" s="12">
        <v>0.4069444444444445</v>
      </c>
      <c r="L150" s="12">
        <v>0.41180555555555554</v>
      </c>
      <c r="M150" s="12">
        <v>0.41180555555555554</v>
      </c>
      <c r="N150" s="12">
        <v>0.4375</v>
      </c>
      <c r="O150" s="12">
        <f t="shared" si="2"/>
        <v>3.4722222222222265E-2</v>
      </c>
      <c r="P150" s="9"/>
      <c r="Q150" s="9"/>
      <c r="R150" s="13"/>
    </row>
    <row r="151" spans="1:18">
      <c r="A151" s="7" t="s">
        <v>241</v>
      </c>
      <c r="B151" s="8" t="s">
        <v>8</v>
      </c>
      <c r="C151" s="9" t="s">
        <v>260</v>
      </c>
      <c r="D151" s="34">
        <v>2.9</v>
      </c>
      <c r="E151" s="34">
        <v>40</v>
      </c>
      <c r="F151" s="34">
        <v>140</v>
      </c>
      <c r="G151" s="34">
        <v>39</v>
      </c>
      <c r="H151" s="8" t="s">
        <v>267</v>
      </c>
      <c r="I151" s="8" t="s">
        <v>37</v>
      </c>
      <c r="J151" s="12">
        <v>0.49374999999999997</v>
      </c>
      <c r="K151" s="12">
        <v>0.49791666666666662</v>
      </c>
      <c r="L151" s="12">
        <v>0.5</v>
      </c>
      <c r="M151" s="12">
        <v>0.5</v>
      </c>
      <c r="N151" s="12">
        <v>0.50902777777777775</v>
      </c>
      <c r="O151" s="12">
        <f t="shared" si="2"/>
        <v>1.5277777777777779E-2</v>
      </c>
      <c r="P151" s="9"/>
      <c r="Q151" s="9"/>
      <c r="R151" s="13"/>
    </row>
    <row r="152" spans="1:18">
      <c r="A152" s="7" t="s">
        <v>139</v>
      </c>
      <c r="B152" s="8" t="s">
        <v>8</v>
      </c>
      <c r="C152" s="9" t="s">
        <v>260</v>
      </c>
      <c r="D152" s="10">
        <v>3.2</v>
      </c>
      <c r="E152" s="11">
        <v>38.299999999999997</v>
      </c>
      <c r="F152" s="9">
        <v>120</v>
      </c>
      <c r="G152" s="9">
        <v>50</v>
      </c>
      <c r="H152" s="8" t="s">
        <v>267</v>
      </c>
      <c r="I152" s="8" t="s">
        <v>37</v>
      </c>
      <c r="J152" s="12">
        <v>0.47361111111111115</v>
      </c>
      <c r="K152" s="12">
        <v>0.48125000000000001</v>
      </c>
      <c r="L152" s="12">
        <v>0.4826388888888889</v>
      </c>
      <c r="M152" s="12">
        <v>0.4826388888888889</v>
      </c>
      <c r="N152" s="12">
        <v>0.49305555555555558</v>
      </c>
      <c r="O152" s="12">
        <f t="shared" si="2"/>
        <v>1.9444444444444431E-2</v>
      </c>
      <c r="P152" s="9"/>
      <c r="Q152" s="9"/>
      <c r="R152" s="13"/>
    </row>
    <row r="153" spans="1:18">
      <c r="A153" s="7" t="s">
        <v>88</v>
      </c>
      <c r="B153" s="8" t="s">
        <v>8</v>
      </c>
      <c r="C153" s="9" t="s">
        <v>259</v>
      </c>
      <c r="D153" s="10">
        <v>2.6</v>
      </c>
      <c r="E153" s="11">
        <v>37.700000000000003</v>
      </c>
      <c r="F153" s="9">
        <v>168</v>
      </c>
      <c r="G153" s="9">
        <v>30</v>
      </c>
      <c r="H153" s="8" t="s">
        <v>267</v>
      </c>
      <c r="I153" s="8" t="s">
        <v>37</v>
      </c>
      <c r="J153" s="12">
        <v>0.43263888888888885</v>
      </c>
      <c r="K153" s="12">
        <v>0.43611111111111112</v>
      </c>
      <c r="L153" s="12">
        <v>0.43958333333333338</v>
      </c>
      <c r="M153" s="12">
        <v>0.43958333333333338</v>
      </c>
      <c r="N153" s="12">
        <v>0.46666666666666662</v>
      </c>
      <c r="O153" s="12">
        <f t="shared" si="2"/>
        <v>3.4027777777777768E-2</v>
      </c>
      <c r="P153" s="9"/>
      <c r="Q153" s="9"/>
      <c r="R153" s="13"/>
    </row>
    <row r="154" spans="1:18">
      <c r="A154" s="7" t="s">
        <v>36</v>
      </c>
      <c r="B154" s="8" t="s">
        <v>8</v>
      </c>
      <c r="C154" s="9" t="s">
        <v>259</v>
      </c>
      <c r="D154" s="10">
        <v>2.1</v>
      </c>
      <c r="E154" s="11">
        <v>37.799999999999997</v>
      </c>
      <c r="F154" s="9">
        <v>118</v>
      </c>
      <c r="G154" s="9">
        <v>20</v>
      </c>
      <c r="H154" s="8" t="s">
        <v>267</v>
      </c>
      <c r="I154" s="8" t="s">
        <v>37</v>
      </c>
      <c r="J154" s="12">
        <v>0.41319444444444442</v>
      </c>
      <c r="K154" s="12">
        <v>0.41666666666666669</v>
      </c>
      <c r="L154" s="12">
        <v>0.42152777777777778</v>
      </c>
      <c r="M154" s="12">
        <v>0.42152777777777778</v>
      </c>
      <c r="N154" s="12">
        <v>0.47083333333333338</v>
      </c>
      <c r="O154" s="12">
        <f t="shared" si="2"/>
        <v>5.7638888888888962E-2</v>
      </c>
      <c r="P154" s="9"/>
      <c r="Q154" s="9"/>
      <c r="R154" s="13"/>
    </row>
    <row r="155" spans="1:18">
      <c r="A155" s="7" t="s">
        <v>236</v>
      </c>
      <c r="B155" s="8" t="s">
        <v>8</v>
      </c>
      <c r="C155" s="9" t="s">
        <v>260</v>
      </c>
      <c r="D155" s="10">
        <v>5.5</v>
      </c>
      <c r="E155" s="11">
        <v>38</v>
      </c>
      <c r="F155" s="9">
        <v>140</v>
      </c>
      <c r="G155" s="9">
        <v>25</v>
      </c>
      <c r="H155" s="8" t="s">
        <v>267</v>
      </c>
      <c r="I155" s="8" t="s">
        <v>37</v>
      </c>
      <c r="J155" s="12">
        <v>0.48333333333333334</v>
      </c>
      <c r="K155" s="12">
        <v>0.49027777777777781</v>
      </c>
      <c r="L155" s="12">
        <v>0.49305555555555558</v>
      </c>
      <c r="M155" s="12">
        <v>0.49305555555555558</v>
      </c>
      <c r="N155" s="12">
        <v>0.50277777777777777</v>
      </c>
      <c r="O155" s="12">
        <f t="shared" si="2"/>
        <v>1.9444444444444431E-2</v>
      </c>
      <c r="P155" s="9"/>
      <c r="Q155" s="9"/>
      <c r="R155" s="13"/>
    </row>
    <row r="156" spans="1:18">
      <c r="A156" s="7" t="s">
        <v>76</v>
      </c>
      <c r="B156" s="8" t="s">
        <v>8</v>
      </c>
      <c r="C156" s="9" t="s">
        <v>259</v>
      </c>
      <c r="D156" s="10">
        <v>2.5</v>
      </c>
      <c r="E156" s="11">
        <v>38.6</v>
      </c>
      <c r="F156" s="9">
        <v>168</v>
      </c>
      <c r="G156" s="9">
        <v>70</v>
      </c>
      <c r="H156" s="8" t="s">
        <v>267</v>
      </c>
      <c r="I156" s="8" t="s">
        <v>37</v>
      </c>
      <c r="J156" s="12">
        <v>0.43958333333333338</v>
      </c>
      <c r="K156" s="12">
        <v>0.4458333333333333</v>
      </c>
      <c r="L156" s="12">
        <v>0.44861111111111113</v>
      </c>
      <c r="M156" s="12">
        <v>0.44861111111111113</v>
      </c>
      <c r="N156" s="12">
        <v>0.5</v>
      </c>
      <c r="O156" s="12">
        <f t="shared" si="2"/>
        <v>6.0416666666666619E-2</v>
      </c>
      <c r="P156" s="9"/>
      <c r="Q156" s="9"/>
      <c r="R156" s="13"/>
    </row>
    <row r="157" spans="1:18">
      <c r="A157" s="7" t="s">
        <v>238</v>
      </c>
      <c r="B157" s="8" t="s">
        <v>8</v>
      </c>
      <c r="C157" s="9" t="s">
        <v>260</v>
      </c>
      <c r="D157" s="10">
        <v>5.6</v>
      </c>
      <c r="E157" s="11">
        <v>37.4</v>
      </c>
      <c r="F157" s="9">
        <v>130</v>
      </c>
      <c r="G157" s="9">
        <v>35</v>
      </c>
      <c r="H157" s="8" t="s">
        <v>267</v>
      </c>
      <c r="I157" s="8" t="s">
        <v>37</v>
      </c>
      <c r="J157" s="12">
        <v>0.4777777777777778</v>
      </c>
      <c r="K157" s="12">
        <v>0.4826388888888889</v>
      </c>
      <c r="L157" s="12">
        <v>0.48472222222222222</v>
      </c>
      <c r="M157" s="12">
        <v>0.48472222222222222</v>
      </c>
      <c r="N157" s="12">
        <v>0.49722222222222223</v>
      </c>
      <c r="O157" s="12">
        <f t="shared" si="2"/>
        <v>1.9444444444444431E-2</v>
      </c>
      <c r="P157" s="9"/>
      <c r="Q157" s="9"/>
      <c r="R157" s="13"/>
    </row>
    <row r="158" spans="1:18">
      <c r="A158" s="7" t="s">
        <v>169</v>
      </c>
      <c r="B158" s="8" t="s">
        <v>8</v>
      </c>
      <c r="C158" s="9" t="s">
        <v>259</v>
      </c>
      <c r="D158" s="10">
        <v>3.5</v>
      </c>
      <c r="E158" s="11">
        <v>38.1</v>
      </c>
      <c r="F158" s="9">
        <v>120</v>
      </c>
      <c r="G158" s="9">
        <v>20</v>
      </c>
      <c r="H158" s="8" t="s">
        <v>267</v>
      </c>
      <c r="I158" s="8" t="s">
        <v>24</v>
      </c>
      <c r="J158" s="12">
        <v>0.46597222222222223</v>
      </c>
      <c r="K158" s="12">
        <v>0.46875</v>
      </c>
      <c r="L158" s="12">
        <v>0.47013888888888888</v>
      </c>
      <c r="M158" s="12">
        <v>0.47013888888888888</v>
      </c>
      <c r="N158" s="12">
        <v>0.48749999999999999</v>
      </c>
      <c r="O158" s="12">
        <f t="shared" si="2"/>
        <v>2.1527777777777757E-2</v>
      </c>
      <c r="P158" s="9"/>
      <c r="Q158" s="9"/>
      <c r="R158" s="13"/>
    </row>
    <row r="159" spans="1:18">
      <c r="A159" s="7" t="s">
        <v>77</v>
      </c>
      <c r="B159" s="8" t="s">
        <v>8</v>
      </c>
      <c r="C159" s="9" t="s">
        <v>259</v>
      </c>
      <c r="D159" s="10">
        <v>2.5</v>
      </c>
      <c r="E159" s="11">
        <v>37.200000000000003</v>
      </c>
      <c r="F159" s="9">
        <v>180</v>
      </c>
      <c r="G159" s="9">
        <v>40</v>
      </c>
      <c r="H159" s="8" t="s">
        <v>267</v>
      </c>
      <c r="I159" s="8" t="s">
        <v>24</v>
      </c>
      <c r="J159" s="12">
        <v>0.4145833333333333</v>
      </c>
      <c r="K159" s="12">
        <v>0.4201388888888889</v>
      </c>
      <c r="L159" s="12">
        <v>0.4236111111111111</v>
      </c>
      <c r="M159" s="12">
        <v>0.4236111111111111</v>
      </c>
      <c r="N159" s="12">
        <v>0.46319444444444446</v>
      </c>
      <c r="O159" s="12">
        <f t="shared" si="2"/>
        <v>4.861111111111116E-2</v>
      </c>
      <c r="P159" s="9"/>
      <c r="Q159" s="9"/>
      <c r="R159" s="13"/>
    </row>
    <row r="160" spans="1:18">
      <c r="A160" s="7" t="s">
        <v>219</v>
      </c>
      <c r="B160" s="8" t="s">
        <v>8</v>
      </c>
      <c r="C160" s="9" t="s">
        <v>260</v>
      </c>
      <c r="D160" s="10">
        <v>4.3</v>
      </c>
      <c r="E160" s="11">
        <v>36.1</v>
      </c>
      <c r="F160" s="9">
        <v>159</v>
      </c>
      <c r="G160" s="9">
        <v>20</v>
      </c>
      <c r="H160" s="8" t="s">
        <v>267</v>
      </c>
      <c r="I160" s="8" t="s">
        <v>24</v>
      </c>
      <c r="J160" s="12">
        <v>0.46180555555555558</v>
      </c>
      <c r="K160" s="12">
        <v>0.47222222222222227</v>
      </c>
      <c r="L160" s="12">
        <v>0.47361111111111115</v>
      </c>
      <c r="M160" s="12">
        <v>0.47361111111111115</v>
      </c>
      <c r="N160" s="12">
        <v>0.48402777777777778</v>
      </c>
      <c r="O160" s="12">
        <f t="shared" si="2"/>
        <v>2.2222222222222199E-2</v>
      </c>
      <c r="P160" s="9"/>
      <c r="Q160" s="9"/>
      <c r="R160" s="13"/>
    </row>
    <row r="161" spans="1:18">
      <c r="A161" s="7" t="s">
        <v>47</v>
      </c>
      <c r="B161" s="8" t="s">
        <v>8</v>
      </c>
      <c r="C161" s="9" t="s">
        <v>260</v>
      </c>
      <c r="D161" s="10">
        <v>2.2000000000000002</v>
      </c>
      <c r="E161" s="11">
        <v>39</v>
      </c>
      <c r="F161" s="9">
        <v>130</v>
      </c>
      <c r="G161" s="9">
        <v>60</v>
      </c>
      <c r="H161" s="8" t="s">
        <v>267</v>
      </c>
      <c r="I161" s="8" t="s">
        <v>24</v>
      </c>
      <c r="J161" s="12">
        <v>0.47916666666666669</v>
      </c>
      <c r="K161" s="12">
        <v>0.4861111111111111</v>
      </c>
      <c r="L161" s="12">
        <v>0.48819444444444443</v>
      </c>
      <c r="M161" s="12">
        <v>0.48819444444444443</v>
      </c>
      <c r="N161" s="12">
        <v>0.49652777777777773</v>
      </c>
      <c r="O161" s="12">
        <f t="shared" si="2"/>
        <v>1.7361111111111049E-2</v>
      </c>
      <c r="P161" s="9"/>
      <c r="Q161" s="9"/>
      <c r="R161" s="13"/>
    </row>
    <row r="162" spans="1:18">
      <c r="A162" s="7" t="s">
        <v>212</v>
      </c>
      <c r="B162" s="8" t="s">
        <v>8</v>
      </c>
      <c r="C162" s="9" t="s">
        <v>260</v>
      </c>
      <c r="D162" s="10">
        <v>4.0999999999999996</v>
      </c>
      <c r="E162" s="11">
        <v>38</v>
      </c>
      <c r="F162" s="9">
        <v>157</v>
      </c>
      <c r="G162" s="9">
        <v>40</v>
      </c>
      <c r="H162" s="8" t="s">
        <v>267</v>
      </c>
      <c r="I162" s="8" t="s">
        <v>24</v>
      </c>
      <c r="J162" s="12">
        <v>0.47569444444444442</v>
      </c>
      <c r="K162" s="12">
        <v>0.47916666666666669</v>
      </c>
      <c r="L162" s="12">
        <v>0.47916666666666669</v>
      </c>
      <c r="M162" s="12">
        <v>0.47916666666666669</v>
      </c>
      <c r="N162" s="12">
        <v>0.49027777777777781</v>
      </c>
      <c r="O162" s="12">
        <f t="shared" si="2"/>
        <v>1.4583333333333393E-2</v>
      </c>
      <c r="P162" s="9"/>
      <c r="Q162" s="9"/>
      <c r="R162" s="13"/>
    </row>
    <row r="163" spans="1:18">
      <c r="A163" s="7" t="s">
        <v>184</v>
      </c>
      <c r="B163" s="8" t="s">
        <v>8</v>
      </c>
      <c r="C163" s="9" t="s">
        <v>260</v>
      </c>
      <c r="D163" s="10">
        <v>3.7</v>
      </c>
      <c r="E163" s="11">
        <v>39</v>
      </c>
      <c r="F163" s="9">
        <v>230</v>
      </c>
      <c r="G163" s="9">
        <v>40</v>
      </c>
      <c r="H163" s="8" t="s">
        <v>267</v>
      </c>
      <c r="I163" s="8" t="s">
        <v>24</v>
      </c>
      <c r="J163" s="12">
        <v>0.51736111111111105</v>
      </c>
      <c r="K163" s="12">
        <v>0.52222222222222225</v>
      </c>
      <c r="L163" s="12">
        <v>0.52361111111111114</v>
      </c>
      <c r="M163" s="12">
        <v>0.52361111111111114</v>
      </c>
      <c r="N163" s="12">
        <v>0.5395833333333333</v>
      </c>
      <c r="O163" s="12">
        <f t="shared" si="2"/>
        <v>2.2222222222222254E-2</v>
      </c>
      <c r="P163" s="9"/>
      <c r="Q163" s="9"/>
      <c r="R163" s="13"/>
    </row>
    <row r="164" spans="1:18">
      <c r="A164" s="7" t="s">
        <v>181</v>
      </c>
      <c r="B164" s="8" t="s">
        <v>8</v>
      </c>
      <c r="C164" s="9" t="s">
        <v>260</v>
      </c>
      <c r="D164" s="10">
        <v>3.69</v>
      </c>
      <c r="E164" s="11">
        <v>38.1</v>
      </c>
      <c r="F164" s="9">
        <v>156</v>
      </c>
      <c r="G164" s="9">
        <v>30</v>
      </c>
      <c r="H164" s="8" t="s">
        <v>267</v>
      </c>
      <c r="I164" s="8" t="s">
        <v>24</v>
      </c>
      <c r="J164" s="12">
        <v>0.52847222222222223</v>
      </c>
      <c r="K164" s="12">
        <v>0.53125</v>
      </c>
      <c r="L164" s="12">
        <v>0.53333333333333333</v>
      </c>
      <c r="M164" s="9" t="s">
        <v>268</v>
      </c>
      <c r="N164" s="12">
        <v>0.54305555555555551</v>
      </c>
      <c r="O164" s="12">
        <f t="shared" si="2"/>
        <v>1.4583333333333282E-2</v>
      </c>
      <c r="P164" s="9"/>
      <c r="Q164" s="9"/>
      <c r="R164" s="13"/>
    </row>
    <row r="165" spans="1:18">
      <c r="A165" s="7" t="s">
        <v>128</v>
      </c>
      <c r="B165" s="8" t="s">
        <v>8</v>
      </c>
      <c r="C165" s="9" t="s">
        <v>260</v>
      </c>
      <c r="D165" s="10">
        <v>3.1</v>
      </c>
      <c r="E165" s="11">
        <v>38.6</v>
      </c>
      <c r="F165" s="9">
        <v>130</v>
      </c>
      <c r="G165" s="9">
        <v>60</v>
      </c>
      <c r="H165" s="8" t="s">
        <v>267</v>
      </c>
      <c r="I165" s="8" t="s">
        <v>24</v>
      </c>
      <c r="J165" s="12">
        <v>0.51041666666666663</v>
      </c>
      <c r="K165" s="12">
        <v>0.51180555555555551</v>
      </c>
      <c r="L165" s="12">
        <v>0.51388888888888895</v>
      </c>
      <c r="M165" s="12">
        <v>0.51388888888888895</v>
      </c>
      <c r="N165" s="12">
        <v>0.52500000000000002</v>
      </c>
      <c r="O165" s="12">
        <f t="shared" si="2"/>
        <v>1.4583333333333393E-2</v>
      </c>
      <c r="P165" s="9"/>
      <c r="Q165" s="9"/>
      <c r="R165" s="13"/>
    </row>
    <row r="166" spans="1:18">
      <c r="A166" s="7" t="s">
        <v>216</v>
      </c>
      <c r="B166" s="8" t="s">
        <v>8</v>
      </c>
      <c r="C166" s="9" t="s">
        <v>260</v>
      </c>
      <c r="D166" s="10">
        <v>4.2</v>
      </c>
      <c r="E166" s="11">
        <v>37.799999999999997</v>
      </c>
      <c r="F166" s="9">
        <v>110</v>
      </c>
      <c r="G166" s="9">
        <v>15</v>
      </c>
      <c r="H166" s="8" t="s">
        <v>267</v>
      </c>
      <c r="I166" s="8" t="s">
        <v>24</v>
      </c>
      <c r="J166" s="12">
        <v>0.45694444444444443</v>
      </c>
      <c r="K166" s="12">
        <v>0.46180555555555558</v>
      </c>
      <c r="L166" s="12">
        <v>0.46527777777777773</v>
      </c>
      <c r="M166" s="12">
        <v>0.46527777777777773</v>
      </c>
      <c r="N166" s="12">
        <v>0.47569444444444442</v>
      </c>
      <c r="O166" s="12">
        <f t="shared" si="2"/>
        <v>1.8749999999999989E-2</v>
      </c>
      <c r="P166" s="9"/>
      <c r="Q166" s="9"/>
      <c r="R166" s="13"/>
    </row>
    <row r="167" spans="1:18">
      <c r="A167" s="7" t="s">
        <v>48</v>
      </c>
      <c r="B167" s="8" t="s">
        <v>8</v>
      </c>
      <c r="C167" s="9" t="s">
        <v>260</v>
      </c>
      <c r="D167" s="10">
        <v>2.2000000000000002</v>
      </c>
      <c r="E167" s="11">
        <v>39</v>
      </c>
      <c r="F167" s="9">
        <v>160</v>
      </c>
      <c r="G167" s="9">
        <v>40</v>
      </c>
      <c r="H167" s="8" t="s">
        <v>267</v>
      </c>
      <c r="I167" s="8" t="s">
        <v>5</v>
      </c>
      <c r="J167" s="12">
        <v>0.48958333333333331</v>
      </c>
      <c r="K167" s="12">
        <v>0.49305555555555558</v>
      </c>
      <c r="L167" s="12">
        <v>0.49513888888888885</v>
      </c>
      <c r="M167" s="12">
        <v>0.49513888888888885</v>
      </c>
      <c r="N167" s="12">
        <v>0.50347222222222221</v>
      </c>
      <c r="O167" s="12">
        <f t="shared" si="2"/>
        <v>1.3888888888888895E-2</v>
      </c>
      <c r="P167" s="9"/>
      <c r="Q167" s="9"/>
      <c r="R167" s="13"/>
    </row>
    <row r="168" spans="1:18">
      <c r="A168" s="7" t="s">
        <v>225</v>
      </c>
      <c r="B168" s="8" t="s">
        <v>8</v>
      </c>
      <c r="C168" s="9" t="s">
        <v>259</v>
      </c>
      <c r="D168" s="10">
        <v>4.7</v>
      </c>
      <c r="E168" s="11">
        <v>37.799999999999997</v>
      </c>
      <c r="F168" s="9">
        <v>120</v>
      </c>
      <c r="G168" s="9">
        <v>50</v>
      </c>
      <c r="H168" s="8" t="s">
        <v>267</v>
      </c>
      <c r="I168" s="8" t="s">
        <v>24</v>
      </c>
      <c r="J168" s="12">
        <v>0.4993055555555555</v>
      </c>
      <c r="K168" s="12">
        <v>0.51388888888888895</v>
      </c>
      <c r="L168" s="12">
        <v>0.51597222222222217</v>
      </c>
      <c r="M168" s="12">
        <v>0.51597222222222217</v>
      </c>
      <c r="N168" s="12">
        <v>0.54513888888888895</v>
      </c>
      <c r="O168" s="12">
        <f t="shared" si="2"/>
        <v>4.5833333333333448E-2</v>
      </c>
      <c r="P168" s="9"/>
      <c r="Q168" s="9"/>
      <c r="R168" s="13"/>
    </row>
    <row r="169" spans="1:18">
      <c r="A169" s="7" t="s">
        <v>78</v>
      </c>
      <c r="B169" s="8" t="s">
        <v>8</v>
      </c>
      <c r="C169" s="9" t="s">
        <v>260</v>
      </c>
      <c r="D169" s="10">
        <v>2.5</v>
      </c>
      <c r="E169" s="11">
        <v>39.1</v>
      </c>
      <c r="F169" s="9">
        <v>150</v>
      </c>
      <c r="G169" s="9">
        <v>50</v>
      </c>
      <c r="H169" s="8" t="s">
        <v>267</v>
      </c>
      <c r="I169" s="8" t="s">
        <v>5</v>
      </c>
      <c r="J169" s="12">
        <v>0.50138888888888888</v>
      </c>
      <c r="K169" s="12">
        <v>0.50902777777777775</v>
      </c>
      <c r="L169" s="12">
        <v>0.51041666666666663</v>
      </c>
      <c r="M169" s="12">
        <v>0.51041666666666663</v>
      </c>
      <c r="N169" s="12">
        <v>0.51666666666666672</v>
      </c>
      <c r="O169" s="12">
        <f t="shared" si="2"/>
        <v>1.5277777777777835E-2</v>
      </c>
      <c r="P169" s="9"/>
      <c r="Q169" s="9"/>
      <c r="R169" s="13"/>
    </row>
    <row r="170" spans="1:18">
      <c r="A170" s="7" t="s">
        <v>177</v>
      </c>
      <c r="B170" s="8" t="s">
        <v>8</v>
      </c>
      <c r="C170" s="9" t="s">
        <v>259</v>
      </c>
      <c r="D170" s="10">
        <v>3.6</v>
      </c>
      <c r="E170" s="11">
        <v>39</v>
      </c>
      <c r="F170" s="9">
        <v>132</v>
      </c>
      <c r="G170" s="9">
        <v>40</v>
      </c>
      <c r="H170" s="8" t="s">
        <v>267</v>
      </c>
      <c r="I170" s="8" t="s">
        <v>37</v>
      </c>
      <c r="J170" s="12">
        <v>0.50555555555555554</v>
      </c>
      <c r="K170" s="12">
        <v>0.51736111111111105</v>
      </c>
      <c r="L170" s="12">
        <v>0.52013888888888882</v>
      </c>
      <c r="M170" s="12">
        <v>0.52013888888888882</v>
      </c>
      <c r="N170" s="12">
        <v>0.57430555555555551</v>
      </c>
      <c r="O170" s="12">
        <f t="shared" si="2"/>
        <v>6.8749999999999978E-2</v>
      </c>
      <c r="P170" s="9"/>
      <c r="Q170" s="9"/>
      <c r="R170" s="13"/>
    </row>
    <row r="171" spans="1:18">
      <c r="A171" s="7" t="s">
        <v>170</v>
      </c>
      <c r="B171" s="8" t="s">
        <v>8</v>
      </c>
      <c r="C171" s="9" t="s">
        <v>259</v>
      </c>
      <c r="D171" s="10">
        <v>3.5</v>
      </c>
      <c r="E171" s="11">
        <v>38.9</v>
      </c>
      <c r="F171" s="9">
        <v>180</v>
      </c>
      <c r="G171" s="9">
        <v>16</v>
      </c>
      <c r="H171" s="8" t="s">
        <v>267</v>
      </c>
      <c r="I171" s="8" t="s">
        <v>24</v>
      </c>
      <c r="J171" s="12">
        <v>0.4201388888888889</v>
      </c>
      <c r="K171" s="12">
        <v>0.42986111111111108</v>
      </c>
      <c r="L171" s="12">
        <v>0.43611111111111112</v>
      </c>
      <c r="M171" s="12">
        <v>0.43611111111111112</v>
      </c>
      <c r="N171" s="12">
        <v>0.46249999999999997</v>
      </c>
      <c r="O171" s="12">
        <f t="shared" si="2"/>
        <v>4.2361111111111072E-2</v>
      </c>
      <c r="P171" s="9"/>
      <c r="Q171" s="9"/>
      <c r="R171" s="13"/>
    </row>
    <row r="172" spans="1:18">
      <c r="A172" s="7" t="s">
        <v>226</v>
      </c>
      <c r="B172" s="8" t="s">
        <v>8</v>
      </c>
      <c r="C172" s="9" t="s">
        <v>259</v>
      </c>
      <c r="D172" s="10">
        <v>4.7</v>
      </c>
      <c r="E172" s="11">
        <v>39.4</v>
      </c>
      <c r="F172" s="9">
        <v>144</v>
      </c>
      <c r="G172" s="9">
        <v>24</v>
      </c>
      <c r="H172" s="8" t="s">
        <v>267</v>
      </c>
      <c r="I172" s="8" t="s">
        <v>24</v>
      </c>
      <c r="J172" s="12">
        <v>0.42152777777777778</v>
      </c>
      <c r="K172" s="12">
        <v>0.4284722222222222</v>
      </c>
      <c r="L172" s="12">
        <v>0.43124999999999997</v>
      </c>
      <c r="M172" s="12">
        <v>0.43124999999999997</v>
      </c>
      <c r="N172" s="12">
        <v>0.45763888888888887</v>
      </c>
      <c r="O172" s="12">
        <f t="shared" si="2"/>
        <v>3.6111111111111094E-2</v>
      </c>
      <c r="P172" s="9"/>
      <c r="Q172" s="9"/>
      <c r="R172" s="13"/>
    </row>
    <row r="173" spans="1:18">
      <c r="A173" s="7" t="s">
        <v>79</v>
      </c>
      <c r="B173" s="8" t="s">
        <v>8</v>
      </c>
      <c r="C173" s="9" t="s">
        <v>260</v>
      </c>
      <c r="D173" s="10">
        <v>2.5</v>
      </c>
      <c r="E173" s="11">
        <v>38.799999999999997</v>
      </c>
      <c r="F173" s="9">
        <v>96</v>
      </c>
      <c r="G173" s="9">
        <v>60</v>
      </c>
      <c r="H173" s="8" t="s">
        <v>267</v>
      </c>
      <c r="I173" s="8" t="s">
        <v>5</v>
      </c>
      <c r="J173" s="12">
        <v>0.51458333333333328</v>
      </c>
      <c r="K173" s="12">
        <v>0.52152777777777781</v>
      </c>
      <c r="L173" s="36">
        <v>0.52430555555555558</v>
      </c>
      <c r="M173" s="36">
        <v>0.52430555555555558</v>
      </c>
      <c r="N173" s="12">
        <v>0.52777777777777779</v>
      </c>
      <c r="O173" s="12">
        <f t="shared" si="2"/>
        <v>1.3194444444444509E-2</v>
      </c>
      <c r="P173" s="9"/>
      <c r="Q173" s="9"/>
      <c r="R173" s="13"/>
    </row>
    <row r="174" spans="1:18">
      <c r="A174" s="7" t="s">
        <v>217</v>
      </c>
      <c r="B174" s="8" t="s">
        <v>8</v>
      </c>
      <c r="C174" s="9" t="s">
        <v>259</v>
      </c>
      <c r="D174" s="10">
        <v>4.2</v>
      </c>
      <c r="E174" s="11">
        <v>37.799999999999997</v>
      </c>
      <c r="F174" s="9">
        <v>144</v>
      </c>
      <c r="G174" s="9">
        <v>69</v>
      </c>
      <c r="H174" s="8" t="s">
        <v>267</v>
      </c>
      <c r="I174" s="8" t="s">
        <v>24</v>
      </c>
      <c r="J174" s="12">
        <v>0.4465277777777778</v>
      </c>
      <c r="K174" s="12">
        <v>0.4513888888888889</v>
      </c>
      <c r="L174" s="12">
        <v>0.45347222222222222</v>
      </c>
      <c r="M174" s="12">
        <v>0.45347222222222222</v>
      </c>
      <c r="N174" s="12">
        <v>0.4826388888888889</v>
      </c>
      <c r="O174" s="12">
        <f t="shared" si="2"/>
        <v>3.6111111111111094E-2</v>
      </c>
      <c r="P174" s="9"/>
      <c r="Q174" s="9" t="s">
        <v>264</v>
      </c>
      <c r="R174" s="13"/>
    </row>
    <row r="175" spans="1:18">
      <c r="A175" s="7" t="s">
        <v>7</v>
      </c>
      <c r="B175" s="8" t="s">
        <v>8</v>
      </c>
      <c r="C175" s="9" t="s">
        <v>260</v>
      </c>
      <c r="D175" s="10">
        <v>1.4</v>
      </c>
      <c r="E175" s="11">
        <v>38.799999999999997</v>
      </c>
      <c r="F175" s="9">
        <v>120</v>
      </c>
      <c r="G175" s="9">
        <v>40</v>
      </c>
      <c r="H175" s="8" t="s">
        <v>267</v>
      </c>
      <c r="I175" s="8" t="s">
        <v>2</v>
      </c>
      <c r="J175" s="12">
        <v>0.4861111111111111</v>
      </c>
      <c r="K175" s="12">
        <v>0.48958333333333331</v>
      </c>
      <c r="L175" s="12">
        <v>0.49027777777777781</v>
      </c>
      <c r="M175" s="12">
        <v>0.49027777777777781</v>
      </c>
      <c r="N175" s="12">
        <v>0.49861111111111112</v>
      </c>
      <c r="O175" s="12">
        <f t="shared" si="2"/>
        <v>1.2500000000000011E-2</v>
      </c>
      <c r="P175" s="9"/>
      <c r="Q175" s="9"/>
      <c r="R175" s="13"/>
    </row>
    <row r="176" spans="1:18">
      <c r="A176" s="7" t="s">
        <v>149</v>
      </c>
      <c r="B176" s="8" t="s">
        <v>8</v>
      </c>
      <c r="C176" s="9" t="s">
        <v>259</v>
      </c>
      <c r="D176" s="10">
        <v>3.3</v>
      </c>
      <c r="E176" s="11">
        <v>39.200000000000003</v>
      </c>
      <c r="F176" s="9">
        <v>120</v>
      </c>
      <c r="G176" s="9">
        <v>90</v>
      </c>
      <c r="H176" s="8" t="s">
        <v>267</v>
      </c>
      <c r="I176" s="8" t="s">
        <v>24</v>
      </c>
      <c r="J176" s="12">
        <v>0.49652777777777773</v>
      </c>
      <c r="K176" s="12">
        <v>0.50347222222222221</v>
      </c>
      <c r="L176" s="12">
        <v>0.50486111111111109</v>
      </c>
      <c r="M176" s="12">
        <v>0.50486111111111109</v>
      </c>
      <c r="N176" s="12">
        <v>0.53333333333333333</v>
      </c>
      <c r="O176" s="12">
        <f t="shared" si="2"/>
        <v>3.6805555555555591E-2</v>
      </c>
      <c r="P176" s="9"/>
      <c r="Q176" s="9"/>
      <c r="R176" s="13"/>
    </row>
    <row r="177" spans="1:18">
      <c r="A177" s="7" t="s">
        <v>232</v>
      </c>
      <c r="B177" s="8" t="s">
        <v>8</v>
      </c>
      <c r="C177" s="9" t="s">
        <v>260</v>
      </c>
      <c r="D177" s="10">
        <v>5.0999999999999996</v>
      </c>
      <c r="E177" s="11">
        <v>38.1</v>
      </c>
      <c r="F177" s="9">
        <v>190</v>
      </c>
      <c r="G177" s="9">
        <v>60</v>
      </c>
      <c r="H177" s="8" t="s">
        <v>267</v>
      </c>
      <c r="I177" s="8" t="s">
        <v>24</v>
      </c>
      <c r="J177" s="12">
        <v>0.45694444444444443</v>
      </c>
      <c r="K177" s="12">
        <v>0.46527777777777773</v>
      </c>
      <c r="L177" s="12">
        <v>0.46736111111111112</v>
      </c>
      <c r="M177" s="12">
        <v>0.46736111111111112</v>
      </c>
      <c r="N177" s="12">
        <v>0.47916666666666669</v>
      </c>
      <c r="O177" s="12">
        <f t="shared" si="2"/>
        <v>2.2222222222222254E-2</v>
      </c>
      <c r="P177" s="9"/>
      <c r="Q177" s="9"/>
      <c r="R177" s="13"/>
    </row>
    <row r="178" spans="1:18">
      <c r="A178" s="7" t="s">
        <v>18</v>
      </c>
      <c r="B178" s="8" t="s">
        <v>8</v>
      </c>
      <c r="C178" s="9" t="s">
        <v>260</v>
      </c>
      <c r="D178" s="10">
        <v>1.68</v>
      </c>
      <c r="E178" s="11">
        <v>39.1</v>
      </c>
      <c r="F178" s="9">
        <v>210</v>
      </c>
      <c r="G178" s="9">
        <v>50</v>
      </c>
      <c r="H178" s="8" t="s">
        <v>267</v>
      </c>
      <c r="I178" s="8" t="s">
        <v>5</v>
      </c>
      <c r="J178" s="12">
        <v>0.49027777777777781</v>
      </c>
      <c r="K178" s="12">
        <v>0.49513888888888885</v>
      </c>
      <c r="L178" s="12">
        <v>0.49652777777777773</v>
      </c>
      <c r="M178" s="12">
        <v>0.49652777777777773</v>
      </c>
      <c r="N178" s="12">
        <v>0.50555555555555554</v>
      </c>
      <c r="O178" s="12">
        <f t="shared" si="2"/>
        <v>1.5277777777777724E-2</v>
      </c>
      <c r="P178" s="9"/>
      <c r="Q178" s="9"/>
      <c r="R178" s="13"/>
    </row>
    <row r="179" spans="1:18">
      <c r="A179" s="7" t="s">
        <v>89</v>
      </c>
      <c r="B179" s="8" t="s">
        <v>8</v>
      </c>
      <c r="C179" s="9" t="s">
        <v>259</v>
      </c>
      <c r="D179" s="10">
        <v>2.6</v>
      </c>
      <c r="E179" s="11">
        <v>38.700000000000003</v>
      </c>
      <c r="F179" s="9">
        <v>180</v>
      </c>
      <c r="G179" s="9">
        <v>30</v>
      </c>
      <c r="H179" s="8" t="s">
        <v>267</v>
      </c>
      <c r="I179" s="8" t="s">
        <v>24</v>
      </c>
      <c r="J179" s="12">
        <v>0.46736111111111112</v>
      </c>
      <c r="K179" s="12">
        <v>0.47083333333333338</v>
      </c>
      <c r="L179" s="12">
        <v>0.47222222222222227</v>
      </c>
      <c r="M179" s="12">
        <v>0.47222222222222227</v>
      </c>
      <c r="N179" s="12">
        <v>0.49374999999999997</v>
      </c>
      <c r="O179" s="12">
        <f t="shared" si="2"/>
        <v>2.6388888888888851E-2</v>
      </c>
      <c r="P179" s="9"/>
      <c r="Q179" s="9"/>
      <c r="R179" s="13"/>
    </row>
    <row r="180" spans="1:18">
      <c r="A180" s="7" t="s">
        <v>25</v>
      </c>
      <c r="B180" s="8" t="s">
        <v>8</v>
      </c>
      <c r="C180" s="9" t="s">
        <v>260</v>
      </c>
      <c r="D180" s="10">
        <v>1.9</v>
      </c>
      <c r="E180" s="11">
        <v>37.299999999999997</v>
      </c>
      <c r="F180" s="9">
        <v>130</v>
      </c>
      <c r="G180" s="9">
        <v>60</v>
      </c>
      <c r="H180" s="8" t="s">
        <v>267</v>
      </c>
      <c r="I180" s="8" t="s">
        <v>2</v>
      </c>
      <c r="J180" s="12">
        <v>0.52916666666666667</v>
      </c>
      <c r="K180" s="12">
        <v>0.53333333333333333</v>
      </c>
      <c r="L180" s="12">
        <v>0.53680555555555554</v>
      </c>
      <c r="M180" s="12">
        <v>0.53680555555555554</v>
      </c>
      <c r="N180" s="12">
        <v>0.54583333333333328</v>
      </c>
      <c r="O180" s="12">
        <f t="shared" si="2"/>
        <v>1.6666666666666607E-2</v>
      </c>
      <c r="P180" s="9"/>
      <c r="Q180" s="9"/>
      <c r="R180" s="13"/>
    </row>
    <row r="181" spans="1:18">
      <c r="A181" s="7" t="s">
        <v>16</v>
      </c>
      <c r="B181" s="8" t="s">
        <v>8</v>
      </c>
      <c r="C181" s="9" t="s">
        <v>259</v>
      </c>
      <c r="D181" s="10">
        <v>1.6</v>
      </c>
      <c r="E181" s="11">
        <v>37.700000000000003</v>
      </c>
      <c r="F181" s="9">
        <v>180</v>
      </c>
      <c r="G181" s="9">
        <v>60</v>
      </c>
      <c r="H181" s="8" t="s">
        <v>267</v>
      </c>
      <c r="I181" s="8" t="s">
        <v>24</v>
      </c>
      <c r="J181" s="12">
        <v>0.53472222222222221</v>
      </c>
      <c r="K181" s="12">
        <v>0.53888888888888886</v>
      </c>
      <c r="L181" s="12">
        <v>0.54166666666666663</v>
      </c>
      <c r="M181" s="12">
        <v>0.54166666666666663</v>
      </c>
      <c r="N181" s="12">
        <v>0.56041666666666667</v>
      </c>
      <c r="O181" s="12">
        <f t="shared" si="2"/>
        <v>2.5694444444444464E-2</v>
      </c>
      <c r="P181" s="9"/>
      <c r="Q181" s="9"/>
      <c r="R181" s="13"/>
    </row>
    <row r="182" spans="1:18">
      <c r="A182" s="7" t="s">
        <v>11</v>
      </c>
      <c r="B182" s="8" t="s">
        <v>8</v>
      </c>
      <c r="C182" s="9" t="s">
        <v>259</v>
      </c>
      <c r="D182" s="10">
        <v>1.5</v>
      </c>
      <c r="E182" s="11">
        <v>37.799999999999997</v>
      </c>
      <c r="F182" s="9">
        <v>120</v>
      </c>
      <c r="G182" s="9">
        <v>50</v>
      </c>
      <c r="H182" s="8" t="s">
        <v>267</v>
      </c>
      <c r="I182" s="8" t="s">
        <v>24</v>
      </c>
      <c r="J182" s="12">
        <v>0.53055555555555556</v>
      </c>
      <c r="K182" s="12">
        <v>0.53749999999999998</v>
      </c>
      <c r="L182" s="12">
        <v>0.5395833333333333</v>
      </c>
      <c r="M182" s="12">
        <v>0.5395833333333333</v>
      </c>
      <c r="N182" s="12">
        <v>0.56388888888888888</v>
      </c>
      <c r="O182" s="12">
        <f t="shared" si="2"/>
        <v>3.3333333333333326E-2</v>
      </c>
      <c r="P182" s="9"/>
      <c r="Q182" s="9"/>
      <c r="R182" s="13"/>
    </row>
    <row r="183" spans="1:18">
      <c r="A183" s="7" t="s">
        <v>129</v>
      </c>
      <c r="B183" s="8" t="s">
        <v>8</v>
      </c>
      <c r="C183" s="9" t="s">
        <v>260</v>
      </c>
      <c r="D183" s="10">
        <v>3.1</v>
      </c>
      <c r="E183" s="11">
        <v>38.4</v>
      </c>
      <c r="F183" s="9">
        <v>140</v>
      </c>
      <c r="G183" s="9">
        <v>30</v>
      </c>
      <c r="H183" s="8" t="s">
        <v>267</v>
      </c>
      <c r="I183" s="8" t="s">
        <v>37</v>
      </c>
      <c r="J183" s="12">
        <v>0.53194444444444444</v>
      </c>
      <c r="K183" s="12">
        <v>0.54236111111111118</v>
      </c>
      <c r="L183" s="12">
        <v>0.54375000000000007</v>
      </c>
      <c r="M183" s="12">
        <v>0.54375000000000007</v>
      </c>
      <c r="N183" s="12">
        <v>0.55694444444444446</v>
      </c>
      <c r="O183" s="12">
        <f t="shared" si="2"/>
        <v>2.5000000000000022E-2</v>
      </c>
      <c r="P183" s="9"/>
      <c r="Q183" s="9"/>
      <c r="R183" s="13"/>
    </row>
    <row r="184" spans="1:18">
      <c r="A184" s="7" t="s">
        <v>63</v>
      </c>
      <c r="B184" s="8" t="s">
        <v>8</v>
      </c>
      <c r="C184" s="9" t="s">
        <v>259</v>
      </c>
      <c r="D184" s="10">
        <v>2.38</v>
      </c>
      <c r="E184" s="11">
        <v>38.1</v>
      </c>
      <c r="F184" s="9">
        <v>200</v>
      </c>
      <c r="G184" s="9">
        <v>70</v>
      </c>
      <c r="H184" s="8" t="s">
        <v>267</v>
      </c>
      <c r="I184" s="8" t="s">
        <v>24</v>
      </c>
      <c r="J184" s="12">
        <v>0.53611111111111109</v>
      </c>
      <c r="K184" s="12">
        <v>0.54722222222222217</v>
      </c>
      <c r="L184" s="12">
        <v>0.55138888888888882</v>
      </c>
      <c r="M184" s="12">
        <v>0.55138888888888882</v>
      </c>
      <c r="N184" s="12">
        <v>0.57777777777777783</v>
      </c>
      <c r="O184" s="12">
        <f t="shared" si="2"/>
        <v>4.1666666666666741E-2</v>
      </c>
      <c r="P184" s="9"/>
      <c r="Q184" s="9"/>
      <c r="R184" s="13"/>
    </row>
    <row r="185" spans="1:18">
      <c r="A185" s="7" t="s">
        <v>29</v>
      </c>
      <c r="B185" s="8" t="s">
        <v>8</v>
      </c>
      <c r="C185" s="9" t="s">
        <v>260</v>
      </c>
      <c r="D185" s="10">
        <v>2</v>
      </c>
      <c r="E185" s="11">
        <v>36.5</v>
      </c>
      <c r="F185" s="9">
        <v>120</v>
      </c>
      <c r="G185" s="9">
        <v>20</v>
      </c>
      <c r="H185" s="8" t="s">
        <v>267</v>
      </c>
      <c r="I185" s="8" t="s">
        <v>24</v>
      </c>
      <c r="J185" s="12">
        <v>0.54861111111111105</v>
      </c>
      <c r="K185" s="12">
        <v>0.55208333333333337</v>
      </c>
      <c r="L185" s="12">
        <v>0.5541666666666667</v>
      </c>
      <c r="M185" s="12">
        <v>0.5541666666666667</v>
      </c>
      <c r="N185" s="12">
        <v>0.56527777777777777</v>
      </c>
      <c r="O185" s="12">
        <f t="shared" si="2"/>
        <v>1.6666666666666718E-2</v>
      </c>
      <c r="P185" s="9"/>
      <c r="Q185" s="9"/>
      <c r="R185" s="13"/>
    </row>
    <row r="186" spans="1:18">
      <c r="A186" s="7" t="s">
        <v>97</v>
      </c>
      <c r="B186" s="8" t="s">
        <v>8</v>
      </c>
      <c r="C186" s="9" t="s">
        <v>260</v>
      </c>
      <c r="D186" s="10">
        <v>2.7</v>
      </c>
      <c r="E186" s="11">
        <v>38.299999999999997</v>
      </c>
      <c r="F186" s="9">
        <v>150</v>
      </c>
      <c r="G186" s="9">
        <v>60</v>
      </c>
      <c r="H186" s="8" t="s">
        <v>267</v>
      </c>
      <c r="I186" s="8" t="s">
        <v>24</v>
      </c>
      <c r="J186" s="12">
        <v>0.53472222222222221</v>
      </c>
      <c r="K186" s="12">
        <v>0.5444444444444444</v>
      </c>
      <c r="L186" s="12">
        <v>0.54652777777777783</v>
      </c>
      <c r="M186" s="12">
        <v>0.54652777777777783</v>
      </c>
      <c r="N186" s="12">
        <v>0.55833333333333335</v>
      </c>
      <c r="O186" s="12">
        <f t="shared" si="2"/>
        <v>2.3611111111111138E-2</v>
      </c>
      <c r="P186" s="9"/>
      <c r="Q186" s="9"/>
      <c r="R186" s="13"/>
    </row>
    <row r="187" spans="1:18">
      <c r="A187" s="7" t="s">
        <v>30</v>
      </c>
      <c r="B187" s="8" t="s">
        <v>8</v>
      </c>
      <c r="C187" s="9" t="s">
        <v>259</v>
      </c>
      <c r="D187" s="10">
        <v>2</v>
      </c>
      <c r="E187" s="11">
        <v>38.6</v>
      </c>
      <c r="F187" s="9">
        <v>130</v>
      </c>
      <c r="G187" s="9">
        <v>35</v>
      </c>
      <c r="H187" s="8" t="s">
        <v>267</v>
      </c>
      <c r="I187" s="8" t="s">
        <v>24</v>
      </c>
      <c r="J187" s="12">
        <v>0.54583333333333328</v>
      </c>
      <c r="K187" s="12">
        <v>0.54999999999999993</v>
      </c>
      <c r="L187" s="12">
        <v>0.55208333333333337</v>
      </c>
      <c r="M187" s="12">
        <v>0.55208333333333337</v>
      </c>
      <c r="N187" s="12">
        <v>0.5756944444444444</v>
      </c>
      <c r="O187" s="12">
        <f t="shared" si="2"/>
        <v>2.9861111111111116E-2</v>
      </c>
      <c r="P187" s="9"/>
      <c r="Q187" s="9"/>
      <c r="R187" s="13"/>
    </row>
    <row r="188" spans="1:18">
      <c r="A188" s="7" t="s">
        <v>67</v>
      </c>
      <c r="B188" s="8" t="s">
        <v>8</v>
      </c>
      <c r="C188" s="9" t="s">
        <v>260</v>
      </c>
      <c r="D188" s="10">
        <v>2.4</v>
      </c>
      <c r="E188" s="11">
        <v>38.5</v>
      </c>
      <c r="F188" s="9">
        <v>150</v>
      </c>
      <c r="G188" s="9">
        <v>80</v>
      </c>
      <c r="H188" s="8" t="s">
        <v>267</v>
      </c>
      <c r="I188" s="8" t="s">
        <v>24</v>
      </c>
      <c r="J188" s="12">
        <v>0.5493055555555556</v>
      </c>
      <c r="K188" s="12">
        <v>0.55347222222222225</v>
      </c>
      <c r="L188" s="12">
        <v>0.55555555555555558</v>
      </c>
      <c r="M188" s="12">
        <v>0.55555555555555558</v>
      </c>
      <c r="N188" s="12">
        <v>0.56874999999999998</v>
      </c>
      <c r="O188" s="12">
        <f t="shared" si="2"/>
        <v>1.9444444444444375E-2</v>
      </c>
      <c r="P188" s="9"/>
      <c r="Q188" s="9"/>
      <c r="R188" s="13"/>
    </row>
    <row r="189" spans="1:18">
      <c r="A189" s="7" t="s">
        <v>61</v>
      </c>
      <c r="B189" s="8" t="s">
        <v>8</v>
      </c>
      <c r="C189" s="9" t="s">
        <v>259</v>
      </c>
      <c r="D189" s="10">
        <v>2.36</v>
      </c>
      <c r="E189" s="11">
        <v>39.4</v>
      </c>
      <c r="F189" s="9">
        <v>140</v>
      </c>
      <c r="G189" s="9">
        <v>60</v>
      </c>
      <c r="H189" s="8" t="s">
        <v>267</v>
      </c>
      <c r="I189" s="8" t="s">
        <v>24</v>
      </c>
      <c r="J189" s="12">
        <v>0.55347222222222225</v>
      </c>
      <c r="K189" s="12">
        <v>0.55555555555555558</v>
      </c>
      <c r="L189" s="12">
        <v>0.55833333333333335</v>
      </c>
      <c r="M189" s="12">
        <v>0.55833333333333335</v>
      </c>
      <c r="N189" s="12">
        <v>0.57916666666666672</v>
      </c>
      <c r="O189" s="12">
        <f t="shared" si="2"/>
        <v>2.5694444444444464E-2</v>
      </c>
      <c r="P189" s="9"/>
      <c r="Q189" s="9"/>
      <c r="R189" s="13"/>
    </row>
    <row r="190" spans="1:18">
      <c r="A190" s="7" t="s">
        <v>227</v>
      </c>
      <c r="B190" s="8" t="s">
        <v>8</v>
      </c>
      <c r="C190" s="9" t="s">
        <v>260</v>
      </c>
      <c r="D190" s="10">
        <v>4.7</v>
      </c>
      <c r="E190" s="11">
        <v>39.4</v>
      </c>
      <c r="F190" s="9">
        <v>120</v>
      </c>
      <c r="G190" s="9">
        <v>20</v>
      </c>
      <c r="H190" s="8" t="s">
        <v>267</v>
      </c>
      <c r="I190" s="8" t="s">
        <v>37</v>
      </c>
      <c r="J190" s="12">
        <v>0.55486111111111114</v>
      </c>
      <c r="K190" s="12">
        <v>0.56180555555555556</v>
      </c>
      <c r="L190" s="12">
        <v>0.56319444444444444</v>
      </c>
      <c r="M190" s="12">
        <v>0.56319444444444444</v>
      </c>
      <c r="N190" s="12">
        <v>0.57638888888888895</v>
      </c>
      <c r="O190" s="12">
        <f t="shared" si="2"/>
        <v>2.1527777777777812E-2</v>
      </c>
      <c r="P190" s="9"/>
      <c r="Q190" s="9"/>
      <c r="R190" s="13"/>
    </row>
    <row r="191" spans="1:18">
      <c r="A191" s="7" t="s">
        <v>140</v>
      </c>
      <c r="B191" s="8" t="s">
        <v>8</v>
      </c>
      <c r="C191" s="9" t="s">
        <v>260</v>
      </c>
      <c r="D191" s="10">
        <v>3.2</v>
      </c>
      <c r="E191" s="11">
        <v>39.1</v>
      </c>
      <c r="F191" s="9">
        <v>180</v>
      </c>
      <c r="G191" s="9">
        <v>35</v>
      </c>
      <c r="H191" s="8" t="s">
        <v>267</v>
      </c>
      <c r="I191" s="8" t="s">
        <v>24</v>
      </c>
      <c r="J191" s="12">
        <v>0.55763888888888891</v>
      </c>
      <c r="K191" s="12">
        <v>0.55972222222222223</v>
      </c>
      <c r="L191" s="12">
        <v>0.56180555555555556</v>
      </c>
      <c r="M191" s="12">
        <v>0.56180555555555556</v>
      </c>
      <c r="N191" s="12">
        <v>0.57013888888888886</v>
      </c>
      <c r="O191" s="12">
        <f t="shared" si="2"/>
        <v>1.2499999999999956E-2</v>
      </c>
      <c r="P191" s="9"/>
      <c r="Q191" s="9"/>
      <c r="R191" s="13"/>
    </row>
    <row r="192" spans="1:18">
      <c r="A192" s="7" t="s">
        <v>150</v>
      </c>
      <c r="B192" s="8" t="s">
        <v>8</v>
      </c>
      <c r="C192" s="9" t="s">
        <v>259</v>
      </c>
      <c r="D192" s="10">
        <v>3.3</v>
      </c>
      <c r="E192" s="11">
        <v>39.6</v>
      </c>
      <c r="F192" s="9">
        <v>150</v>
      </c>
      <c r="G192" s="9">
        <v>50</v>
      </c>
      <c r="H192" s="8" t="s">
        <v>267</v>
      </c>
      <c r="I192" s="8" t="s">
        <v>37</v>
      </c>
      <c r="J192" s="12">
        <v>0.65694444444444444</v>
      </c>
      <c r="K192" s="12">
        <v>0.66041666666666665</v>
      </c>
      <c r="L192" s="12">
        <v>0.66249999999999998</v>
      </c>
      <c r="M192" s="12">
        <v>0.66249999999999998</v>
      </c>
      <c r="N192" s="12">
        <v>0.68819444444444444</v>
      </c>
      <c r="O192" s="12">
        <f t="shared" si="2"/>
        <v>3.125E-2</v>
      </c>
      <c r="P192" s="9"/>
      <c r="Q192" s="9"/>
      <c r="R192" s="13"/>
    </row>
    <row r="193" spans="1:18">
      <c r="A193" s="7" t="s">
        <v>124</v>
      </c>
      <c r="B193" s="8" t="s">
        <v>8</v>
      </c>
      <c r="C193" s="9" t="s">
        <v>260</v>
      </c>
      <c r="D193" s="10">
        <v>3</v>
      </c>
      <c r="E193" s="11">
        <v>39</v>
      </c>
      <c r="F193" s="9">
        <v>111</v>
      </c>
      <c r="G193" s="9">
        <v>45</v>
      </c>
      <c r="H193" s="8" t="s">
        <v>267</v>
      </c>
      <c r="I193" s="8" t="s">
        <v>24</v>
      </c>
      <c r="J193" s="12">
        <v>0.56111111111111112</v>
      </c>
      <c r="K193" s="12">
        <v>0.5708333333333333</v>
      </c>
      <c r="L193" s="12">
        <v>0.57222222222222219</v>
      </c>
      <c r="M193" s="12">
        <v>0.57222222222222219</v>
      </c>
      <c r="N193" s="12">
        <v>0.58124999999999993</v>
      </c>
      <c r="O193" s="12">
        <f t="shared" si="2"/>
        <v>2.0138888888888817E-2</v>
      </c>
      <c r="P193" s="9"/>
      <c r="Q193" s="9"/>
      <c r="R193" s="13"/>
    </row>
    <row r="194" spans="1:18">
      <c r="A194" s="7" t="s">
        <v>115</v>
      </c>
      <c r="B194" s="8" t="s">
        <v>8</v>
      </c>
      <c r="C194" s="9" t="s">
        <v>259</v>
      </c>
      <c r="D194" s="10">
        <v>2.9</v>
      </c>
      <c r="E194" s="11">
        <v>38.200000000000003</v>
      </c>
      <c r="F194" s="9">
        <v>120</v>
      </c>
      <c r="G194" s="9">
        <v>60</v>
      </c>
      <c r="H194" s="8" t="s">
        <v>267</v>
      </c>
      <c r="I194" s="8" t="s">
        <v>24</v>
      </c>
      <c r="J194" s="12">
        <v>0.56180555555555556</v>
      </c>
      <c r="K194" s="12">
        <v>0.56944444444444442</v>
      </c>
      <c r="L194" s="12">
        <v>0.5708333333333333</v>
      </c>
      <c r="M194" s="12">
        <v>0.5708333333333333</v>
      </c>
      <c r="N194" s="12">
        <v>0.61805555555555558</v>
      </c>
      <c r="O194" s="12">
        <f t="shared" ref="O194:O226" si="3">N194-J194</f>
        <v>5.6250000000000022E-2</v>
      </c>
      <c r="P194" s="9"/>
      <c r="Q194" s="9"/>
      <c r="R194" s="13"/>
    </row>
    <row r="195" spans="1:18">
      <c r="A195" s="7" t="s">
        <v>98</v>
      </c>
      <c r="B195" s="8" t="s">
        <v>8</v>
      </c>
      <c r="C195" s="9" t="s">
        <v>260</v>
      </c>
      <c r="D195" s="10">
        <v>2.7</v>
      </c>
      <c r="E195" s="11">
        <v>39</v>
      </c>
      <c r="F195" s="9">
        <v>140</v>
      </c>
      <c r="G195" s="9">
        <v>40</v>
      </c>
      <c r="H195" s="8" t="s">
        <v>267</v>
      </c>
      <c r="I195" s="8" t="s">
        <v>24</v>
      </c>
      <c r="J195" s="12">
        <v>0.56388888888888888</v>
      </c>
      <c r="K195" s="12">
        <v>0.56666666666666665</v>
      </c>
      <c r="L195" s="12">
        <v>0.56805555555555554</v>
      </c>
      <c r="M195" s="12">
        <v>0.56805555555555554</v>
      </c>
      <c r="N195" s="12">
        <v>0.57916666666666672</v>
      </c>
      <c r="O195" s="12">
        <f t="shared" si="3"/>
        <v>1.5277777777777835E-2</v>
      </c>
      <c r="P195" s="9"/>
      <c r="Q195" s="9"/>
      <c r="R195" s="13"/>
    </row>
    <row r="196" spans="1:18">
      <c r="A196" s="7" t="s">
        <v>242</v>
      </c>
      <c r="B196" s="8" t="s">
        <v>8</v>
      </c>
      <c r="C196" s="9" t="s">
        <v>260</v>
      </c>
      <c r="D196" s="10">
        <v>7.8</v>
      </c>
      <c r="E196" s="11">
        <v>38.200000000000003</v>
      </c>
      <c r="F196" s="9">
        <v>130</v>
      </c>
      <c r="G196" s="9">
        <v>40</v>
      </c>
      <c r="H196" s="8" t="s">
        <v>267</v>
      </c>
      <c r="I196" s="8" t="s">
        <v>24</v>
      </c>
      <c r="J196" s="12">
        <v>0.56805555555555554</v>
      </c>
      <c r="K196" s="12">
        <v>0.57430555555555551</v>
      </c>
      <c r="L196" s="12">
        <v>0.57708333333333328</v>
      </c>
      <c r="M196" s="12">
        <v>0.57708333333333328</v>
      </c>
      <c r="N196" s="12">
        <v>0.59236111111111112</v>
      </c>
      <c r="O196" s="12">
        <f t="shared" si="3"/>
        <v>2.430555555555558E-2</v>
      </c>
      <c r="P196" s="9"/>
      <c r="Q196" s="9"/>
      <c r="R196" s="13"/>
    </row>
    <row r="197" spans="1:18">
      <c r="A197" s="7" t="s">
        <v>230</v>
      </c>
      <c r="B197" s="8" t="s">
        <v>8</v>
      </c>
      <c r="C197" s="9" t="s">
        <v>259</v>
      </c>
      <c r="D197" s="10">
        <v>5</v>
      </c>
      <c r="E197" s="11">
        <v>38.1</v>
      </c>
      <c r="F197" s="9">
        <v>160</v>
      </c>
      <c r="G197" s="9">
        <v>50</v>
      </c>
      <c r="H197" s="8" t="s">
        <v>267</v>
      </c>
      <c r="I197" s="8" t="s">
        <v>24</v>
      </c>
      <c r="J197" s="12">
        <v>0.57638888888888895</v>
      </c>
      <c r="K197" s="12">
        <v>0.58263888888888882</v>
      </c>
      <c r="L197" s="12">
        <v>0.58472222222222225</v>
      </c>
      <c r="M197" s="12">
        <v>0.58472222222222225</v>
      </c>
      <c r="N197" s="12">
        <v>0.60763888888888895</v>
      </c>
      <c r="O197" s="12">
        <f t="shared" si="3"/>
        <v>3.125E-2</v>
      </c>
      <c r="P197" s="9"/>
      <c r="Q197" s="9"/>
      <c r="R197" s="13"/>
    </row>
    <row r="198" spans="1:18">
      <c r="A198" s="7" t="s">
        <v>235</v>
      </c>
      <c r="B198" s="8" t="s">
        <v>8</v>
      </c>
      <c r="C198" s="9" t="s">
        <v>260</v>
      </c>
      <c r="D198" s="10">
        <v>5.4</v>
      </c>
      <c r="E198" s="11">
        <v>38.1</v>
      </c>
      <c r="F198" s="9">
        <v>100</v>
      </c>
      <c r="G198" s="9">
        <v>40</v>
      </c>
      <c r="H198" s="8" t="s">
        <v>267</v>
      </c>
      <c r="I198" s="8" t="s">
        <v>24</v>
      </c>
      <c r="J198" s="12">
        <v>0.57013888888888886</v>
      </c>
      <c r="K198" s="12">
        <v>0.58402777777777781</v>
      </c>
      <c r="L198" s="12">
        <v>0.58819444444444446</v>
      </c>
      <c r="M198" s="12">
        <v>0.58819444444444446</v>
      </c>
      <c r="N198" s="12">
        <v>0.60138888888888886</v>
      </c>
      <c r="O198" s="12">
        <f t="shared" si="3"/>
        <v>3.125E-2</v>
      </c>
      <c r="P198" s="9"/>
      <c r="Q198" s="9"/>
      <c r="R198" s="13"/>
    </row>
    <row r="199" spans="1:18">
      <c r="A199" s="7" t="s">
        <v>130</v>
      </c>
      <c r="B199" s="8" t="s">
        <v>8</v>
      </c>
      <c r="C199" s="9" t="s">
        <v>260</v>
      </c>
      <c r="D199" s="10">
        <v>3.1</v>
      </c>
      <c r="E199" s="11">
        <v>39.1</v>
      </c>
      <c r="F199" s="9">
        <v>150</v>
      </c>
      <c r="G199" s="9">
        <v>30</v>
      </c>
      <c r="H199" s="8" t="s">
        <v>267</v>
      </c>
      <c r="I199" s="8" t="s">
        <v>24</v>
      </c>
      <c r="J199" s="12">
        <v>0.58124999999999993</v>
      </c>
      <c r="K199" s="12">
        <v>0.58750000000000002</v>
      </c>
      <c r="L199" s="12">
        <v>0.59513888888888888</v>
      </c>
      <c r="M199" s="12">
        <v>0.59513888888888888</v>
      </c>
      <c r="N199" s="12">
        <v>0.60416666666666663</v>
      </c>
      <c r="O199" s="12">
        <f t="shared" si="3"/>
        <v>2.2916666666666696E-2</v>
      </c>
      <c r="P199" s="9"/>
      <c r="Q199" s="9"/>
      <c r="R199" s="13"/>
    </row>
    <row r="200" spans="1:18">
      <c r="A200" s="7" t="s">
        <v>90</v>
      </c>
      <c r="B200" s="8" t="s">
        <v>8</v>
      </c>
      <c r="C200" s="9" t="s">
        <v>260</v>
      </c>
      <c r="D200" s="10">
        <v>2.6</v>
      </c>
      <c r="E200" s="11">
        <v>38.6</v>
      </c>
      <c r="F200" s="9">
        <v>140</v>
      </c>
      <c r="G200" s="9">
        <v>20</v>
      </c>
      <c r="H200" s="8" t="s">
        <v>267</v>
      </c>
      <c r="I200" s="8" t="s">
        <v>24</v>
      </c>
      <c r="J200" s="12">
        <v>0.57847222222222217</v>
      </c>
      <c r="K200" s="9" t="s">
        <v>269</v>
      </c>
      <c r="L200" s="12">
        <v>0.58263888888888882</v>
      </c>
      <c r="M200" s="12">
        <v>0.58263888888888882</v>
      </c>
      <c r="N200" s="12">
        <v>0.59027777777777779</v>
      </c>
      <c r="O200" s="12">
        <f t="shared" si="3"/>
        <v>1.1805555555555625E-2</v>
      </c>
      <c r="P200" s="9"/>
      <c r="Q200" s="9"/>
      <c r="R200" s="13"/>
    </row>
    <row r="201" spans="1:18">
      <c r="A201" s="7" t="s">
        <v>239</v>
      </c>
      <c r="B201" s="8" t="s">
        <v>8</v>
      </c>
      <c r="C201" s="9" t="s">
        <v>260</v>
      </c>
      <c r="D201" s="10">
        <v>5.6</v>
      </c>
      <c r="E201" s="11">
        <v>39.200000000000003</v>
      </c>
      <c r="F201" s="9">
        <v>125</v>
      </c>
      <c r="G201" s="9">
        <v>25</v>
      </c>
      <c r="H201" s="8" t="s">
        <v>267</v>
      </c>
      <c r="I201" s="8" t="s">
        <v>24</v>
      </c>
      <c r="J201" s="12">
        <v>0.58194444444444449</v>
      </c>
      <c r="K201" s="12">
        <v>0.5854166666666667</v>
      </c>
      <c r="L201" s="12">
        <v>0.59236111111111112</v>
      </c>
      <c r="M201" s="12">
        <v>0.59236111111111112</v>
      </c>
      <c r="N201" s="12">
        <v>0.60347222222222219</v>
      </c>
      <c r="O201" s="12">
        <f t="shared" si="3"/>
        <v>2.1527777777777701E-2</v>
      </c>
      <c r="P201" s="9"/>
      <c r="Q201" s="9"/>
      <c r="R201" s="13"/>
    </row>
    <row r="202" spans="1:18">
      <c r="A202" s="7" t="s">
        <v>81</v>
      </c>
      <c r="B202" s="8" t="s">
        <v>8</v>
      </c>
      <c r="C202" s="9" t="s">
        <v>259</v>
      </c>
      <c r="D202" s="10">
        <v>2.5</v>
      </c>
      <c r="E202" s="11">
        <v>39.200000000000003</v>
      </c>
      <c r="F202" s="9">
        <v>170</v>
      </c>
      <c r="G202" s="9">
        <v>60</v>
      </c>
      <c r="H202" s="8" t="s">
        <v>267</v>
      </c>
      <c r="I202" s="8" t="s">
        <v>24</v>
      </c>
      <c r="J202" s="12">
        <v>0.58333333333333337</v>
      </c>
      <c r="K202" s="12">
        <v>0.59305555555555556</v>
      </c>
      <c r="L202" s="12">
        <v>0.59861111111111109</v>
      </c>
      <c r="M202" s="12">
        <v>0.59861111111111109</v>
      </c>
      <c r="N202" s="12">
        <v>0.61944444444444446</v>
      </c>
      <c r="O202" s="12">
        <f t="shared" si="3"/>
        <v>3.6111111111111094E-2</v>
      </c>
      <c r="P202" s="9"/>
      <c r="Q202" s="9"/>
      <c r="R202" s="13"/>
    </row>
    <row r="203" spans="1:18">
      <c r="A203" s="7" t="s">
        <v>151</v>
      </c>
      <c r="B203" s="8" t="s">
        <v>8</v>
      </c>
      <c r="C203" s="9" t="s">
        <v>260</v>
      </c>
      <c r="D203" s="10">
        <v>3.3</v>
      </c>
      <c r="E203" s="11">
        <v>39.799999999999997</v>
      </c>
      <c r="F203" s="9">
        <v>130</v>
      </c>
      <c r="G203" s="9">
        <v>30</v>
      </c>
      <c r="H203" s="8" t="s">
        <v>267</v>
      </c>
      <c r="I203" s="8" t="s">
        <v>24</v>
      </c>
      <c r="J203" s="12">
        <v>0.58402777777777781</v>
      </c>
      <c r="K203" s="12">
        <v>0.58888888888888891</v>
      </c>
      <c r="L203" s="12">
        <v>0.59652777777777777</v>
      </c>
      <c r="M203" s="12">
        <v>0.59652777777777777</v>
      </c>
      <c r="N203" s="12">
        <v>0.60486111111111118</v>
      </c>
      <c r="O203" s="12">
        <f t="shared" si="3"/>
        <v>2.083333333333337E-2</v>
      </c>
      <c r="P203" s="9"/>
      <c r="Q203" s="9"/>
      <c r="R203" s="13"/>
    </row>
    <row r="204" spans="1:18">
      <c r="A204" s="7" t="s">
        <v>91</v>
      </c>
      <c r="B204" s="8" t="s">
        <v>8</v>
      </c>
      <c r="C204" s="9" t="s">
        <v>259</v>
      </c>
      <c r="D204" s="10">
        <v>2.6</v>
      </c>
      <c r="E204" s="11" t="s">
        <v>270</v>
      </c>
      <c r="F204" s="9">
        <v>170</v>
      </c>
      <c r="G204" s="9">
        <v>25</v>
      </c>
      <c r="H204" s="8" t="s">
        <v>267</v>
      </c>
      <c r="I204" s="8" t="s">
        <v>24</v>
      </c>
      <c r="J204" s="12">
        <v>0.58750000000000002</v>
      </c>
      <c r="K204" s="12">
        <v>0.59722222222222221</v>
      </c>
      <c r="L204" s="12">
        <v>0.6</v>
      </c>
      <c r="M204" s="12">
        <v>0.6</v>
      </c>
      <c r="N204" s="12">
        <v>0.62986111111111109</v>
      </c>
      <c r="O204" s="12">
        <f t="shared" si="3"/>
        <v>4.2361111111111072E-2</v>
      </c>
      <c r="P204" s="9"/>
      <c r="Q204" s="9"/>
      <c r="R204" s="13"/>
    </row>
    <row r="205" spans="1:18">
      <c r="A205" s="7" t="s">
        <v>49</v>
      </c>
      <c r="B205" s="8" t="s">
        <v>8</v>
      </c>
      <c r="C205" s="9" t="s">
        <v>259</v>
      </c>
      <c r="D205" s="10">
        <v>2.2000000000000002</v>
      </c>
      <c r="E205" s="11">
        <v>38.200000000000003</v>
      </c>
      <c r="F205" s="9">
        <v>120</v>
      </c>
      <c r="G205" s="9">
        <v>50</v>
      </c>
      <c r="H205" s="8" t="s">
        <v>267</v>
      </c>
      <c r="I205" s="8" t="s">
        <v>5</v>
      </c>
      <c r="J205" s="12">
        <v>0.58819444444444446</v>
      </c>
      <c r="K205" s="12">
        <v>0.59930555555555554</v>
      </c>
      <c r="L205" s="12">
        <v>0.6020833333333333</v>
      </c>
      <c r="M205" s="12">
        <v>0.6020833333333333</v>
      </c>
      <c r="N205" s="12">
        <v>0.62013888888888891</v>
      </c>
      <c r="O205" s="12">
        <f t="shared" si="3"/>
        <v>3.1944444444444442E-2</v>
      </c>
      <c r="P205" s="9"/>
      <c r="Q205" s="9"/>
      <c r="R205" s="13"/>
    </row>
    <row r="206" spans="1:18">
      <c r="A206" s="7" t="s">
        <v>171</v>
      </c>
      <c r="B206" s="8" t="s">
        <v>8</v>
      </c>
      <c r="C206" s="9" t="s">
        <v>260</v>
      </c>
      <c r="D206" s="10">
        <v>3.5</v>
      </c>
      <c r="E206" s="11">
        <v>39.4</v>
      </c>
      <c r="F206" s="9">
        <v>150</v>
      </c>
      <c r="G206" s="9">
        <v>30</v>
      </c>
      <c r="H206" s="8" t="s">
        <v>267</v>
      </c>
      <c r="I206" s="8" t="s">
        <v>24</v>
      </c>
      <c r="J206" s="12">
        <v>0.59930555555555554</v>
      </c>
      <c r="K206" s="12">
        <v>0.60347222222222219</v>
      </c>
      <c r="L206" s="12">
        <v>0.60486111111111118</v>
      </c>
      <c r="M206" s="12">
        <v>0.60486111111111118</v>
      </c>
      <c r="N206" s="12">
        <v>0.61597222222222225</v>
      </c>
      <c r="O206" s="12">
        <f t="shared" si="3"/>
        <v>1.6666666666666718E-2</v>
      </c>
      <c r="P206" s="9"/>
      <c r="Q206" s="9"/>
      <c r="R206" s="13"/>
    </row>
    <row r="207" spans="1:18">
      <c r="A207" s="7" t="s">
        <v>31</v>
      </c>
      <c r="B207" s="8" t="s">
        <v>8</v>
      </c>
      <c r="C207" s="9" t="s">
        <v>259</v>
      </c>
      <c r="D207" s="10">
        <v>2</v>
      </c>
      <c r="E207" s="11">
        <v>39.6</v>
      </c>
      <c r="F207" s="9">
        <v>132</v>
      </c>
      <c r="G207" s="9">
        <v>50</v>
      </c>
      <c r="H207" s="8" t="s">
        <v>267</v>
      </c>
      <c r="I207" s="8" t="s">
        <v>24</v>
      </c>
      <c r="J207" s="12">
        <v>0.59722222222222221</v>
      </c>
      <c r="K207" s="12">
        <v>0.60069444444444442</v>
      </c>
      <c r="L207" s="12">
        <v>0.60416666666666663</v>
      </c>
      <c r="M207" s="12">
        <v>0.60416666666666663</v>
      </c>
      <c r="N207" s="12">
        <v>0.62430555555555556</v>
      </c>
      <c r="O207" s="12">
        <f t="shared" si="3"/>
        <v>2.7083333333333348E-2</v>
      </c>
      <c r="P207" s="9"/>
      <c r="Q207" s="9"/>
      <c r="R207" s="13"/>
    </row>
    <row r="208" spans="1:18">
      <c r="A208" s="7" t="s">
        <v>222</v>
      </c>
      <c r="B208" s="8" t="s">
        <v>8</v>
      </c>
      <c r="C208" s="9" t="s">
        <v>259</v>
      </c>
      <c r="D208" s="10">
        <v>4.4000000000000004</v>
      </c>
      <c r="E208" s="11">
        <v>40</v>
      </c>
      <c r="F208" s="9">
        <v>120</v>
      </c>
      <c r="G208" s="9">
        <v>35</v>
      </c>
      <c r="H208" s="8" t="s">
        <v>267</v>
      </c>
      <c r="I208" s="8" t="s">
        <v>24</v>
      </c>
      <c r="J208" s="12">
        <v>0.60138888888888886</v>
      </c>
      <c r="K208" s="12">
        <v>0.60625000000000007</v>
      </c>
      <c r="L208" s="12">
        <v>0.60833333333333328</v>
      </c>
      <c r="M208" s="12">
        <v>0.60833333333333328</v>
      </c>
      <c r="N208" s="12">
        <v>0.64861111111111114</v>
      </c>
      <c r="O208" s="12">
        <f t="shared" si="3"/>
        <v>4.7222222222222276E-2</v>
      </c>
      <c r="P208" s="9"/>
      <c r="Q208" s="9"/>
      <c r="R208" s="13"/>
    </row>
    <row r="209" spans="1:18">
      <c r="A209" s="7" t="s">
        <v>82</v>
      </c>
      <c r="B209" s="8" t="s">
        <v>8</v>
      </c>
      <c r="C209" s="9" t="s">
        <v>259</v>
      </c>
      <c r="D209" s="10">
        <v>2.5</v>
      </c>
      <c r="E209" s="11">
        <v>39.4</v>
      </c>
      <c r="F209" s="9">
        <v>132</v>
      </c>
      <c r="G209" s="9">
        <v>35</v>
      </c>
      <c r="H209" s="8" t="s">
        <v>267</v>
      </c>
      <c r="I209" s="8" t="s">
        <v>24</v>
      </c>
      <c r="J209" s="12">
        <v>0.60347222222222219</v>
      </c>
      <c r="K209" s="12">
        <v>0.60833333333333328</v>
      </c>
      <c r="L209" s="12">
        <v>0.61041666666666672</v>
      </c>
      <c r="M209" s="12">
        <v>0.61041666666666672</v>
      </c>
      <c r="N209" s="12">
        <v>0.6333333333333333</v>
      </c>
      <c r="O209" s="12">
        <f t="shared" si="3"/>
        <v>2.9861111111111116E-2</v>
      </c>
      <c r="P209" s="9"/>
      <c r="Q209" s="9"/>
      <c r="R209" s="13"/>
    </row>
    <row r="210" spans="1:18">
      <c r="A210" s="7" t="s">
        <v>220</v>
      </c>
      <c r="B210" s="8" t="s">
        <v>8</v>
      </c>
      <c r="C210" s="9" t="s">
        <v>260</v>
      </c>
      <c r="D210" s="10">
        <v>4.3</v>
      </c>
      <c r="E210" s="11" t="s">
        <v>271</v>
      </c>
      <c r="F210" s="9">
        <v>130</v>
      </c>
      <c r="G210" s="9">
        <v>20</v>
      </c>
      <c r="H210" s="8" t="s">
        <v>267</v>
      </c>
      <c r="I210" s="8" t="s">
        <v>37</v>
      </c>
      <c r="J210" s="12">
        <v>0.60625000000000007</v>
      </c>
      <c r="K210" s="12">
        <v>0.61111111111111105</v>
      </c>
      <c r="L210" s="12">
        <v>0.61388888888888882</v>
      </c>
      <c r="M210" s="12">
        <v>0.61388888888888882</v>
      </c>
      <c r="N210" s="12">
        <v>0.625</v>
      </c>
      <c r="O210" s="12">
        <f t="shared" si="3"/>
        <v>1.8749999999999933E-2</v>
      </c>
      <c r="P210" s="9"/>
      <c r="Q210" s="9"/>
      <c r="R210" s="13"/>
    </row>
    <row r="211" spans="1:18">
      <c r="A211" s="7" t="s">
        <v>237</v>
      </c>
      <c r="B211" s="8" t="s">
        <v>8</v>
      </c>
      <c r="C211" s="9" t="s">
        <v>260</v>
      </c>
      <c r="D211" s="10">
        <v>5.5</v>
      </c>
      <c r="E211" s="11">
        <v>38.5</v>
      </c>
      <c r="F211" s="9">
        <v>145</v>
      </c>
      <c r="G211" s="9">
        <v>50</v>
      </c>
      <c r="H211" s="8" t="s">
        <v>267</v>
      </c>
      <c r="I211" s="8" t="s">
        <v>24</v>
      </c>
      <c r="J211" s="12">
        <v>0.60902777777777783</v>
      </c>
      <c r="K211" s="12">
        <v>0.62013888888888891</v>
      </c>
      <c r="L211" s="12">
        <v>0.62152777777777779</v>
      </c>
      <c r="M211" s="12">
        <v>0.62152777777777779</v>
      </c>
      <c r="N211" s="12">
        <v>0.63194444444444442</v>
      </c>
      <c r="O211" s="12">
        <f t="shared" si="3"/>
        <v>2.2916666666666585E-2</v>
      </c>
      <c r="P211" s="9"/>
      <c r="Q211" s="9"/>
      <c r="R211" s="13"/>
    </row>
    <row r="212" spans="1:18">
      <c r="A212" s="7" t="s">
        <v>197</v>
      </c>
      <c r="B212" s="8" t="s">
        <v>8</v>
      </c>
      <c r="C212" s="9" t="s">
        <v>260</v>
      </c>
      <c r="D212" s="10">
        <v>3.8</v>
      </c>
      <c r="E212" s="11">
        <v>38.6</v>
      </c>
      <c r="F212" s="9">
        <v>120</v>
      </c>
      <c r="G212" s="9">
        <v>20</v>
      </c>
      <c r="H212" s="8" t="s">
        <v>267</v>
      </c>
      <c r="I212" s="8" t="s">
        <v>24</v>
      </c>
      <c r="J212" s="12">
        <v>0.61041666666666672</v>
      </c>
      <c r="K212" s="12">
        <v>0.61458333333333337</v>
      </c>
      <c r="L212" s="12">
        <v>0.61736111111111114</v>
      </c>
      <c r="M212" s="12">
        <v>0.61736111111111114</v>
      </c>
      <c r="N212" s="12">
        <v>0.62916666666666665</v>
      </c>
      <c r="O212" s="12">
        <f t="shared" si="3"/>
        <v>1.8749999999999933E-2</v>
      </c>
      <c r="P212" s="9"/>
      <c r="Q212" s="9"/>
      <c r="R212" s="13"/>
    </row>
    <row r="213" spans="1:18">
      <c r="A213" s="7" t="s">
        <v>223</v>
      </c>
      <c r="B213" s="8" t="s">
        <v>8</v>
      </c>
      <c r="C213" s="9" t="s">
        <v>260</v>
      </c>
      <c r="D213" s="10">
        <v>4.4000000000000004</v>
      </c>
      <c r="E213" s="11">
        <v>39.5</v>
      </c>
      <c r="F213" s="9">
        <v>132</v>
      </c>
      <c r="G213" s="9">
        <v>20</v>
      </c>
      <c r="H213" s="8" t="s">
        <v>267</v>
      </c>
      <c r="I213" s="8" t="s">
        <v>24</v>
      </c>
      <c r="J213" s="12">
        <v>0.61249999999999993</v>
      </c>
      <c r="K213" s="12">
        <v>0.61805555555555558</v>
      </c>
      <c r="L213" s="12">
        <v>0.61944444444444446</v>
      </c>
      <c r="M213" s="12">
        <v>0.61944444444444446</v>
      </c>
      <c r="N213" s="12">
        <v>0.63194444444444442</v>
      </c>
      <c r="O213" s="12">
        <f t="shared" si="3"/>
        <v>1.9444444444444486E-2</v>
      </c>
      <c r="P213" s="9"/>
      <c r="Q213" s="9"/>
      <c r="R213" s="13"/>
    </row>
    <row r="214" spans="1:18">
      <c r="A214" s="7" t="s">
        <v>185</v>
      </c>
      <c r="B214" s="8" t="s">
        <v>8</v>
      </c>
      <c r="C214" s="9" t="s">
        <v>259</v>
      </c>
      <c r="D214" s="10">
        <v>3.7</v>
      </c>
      <c r="E214" s="11">
        <v>38.4</v>
      </c>
      <c r="F214" s="9">
        <v>150</v>
      </c>
      <c r="G214" s="9">
        <v>60</v>
      </c>
      <c r="H214" s="8" t="s">
        <v>267</v>
      </c>
      <c r="I214" s="8" t="s">
        <v>37</v>
      </c>
      <c r="J214" s="12">
        <v>0.61597222222222225</v>
      </c>
      <c r="K214" s="12">
        <v>0.62222222222222223</v>
      </c>
      <c r="L214" s="12">
        <v>0.62291666666666667</v>
      </c>
      <c r="M214" s="12">
        <v>0.62291666666666667</v>
      </c>
      <c r="N214" s="12">
        <v>0.6430555555555556</v>
      </c>
      <c r="O214" s="12">
        <f t="shared" si="3"/>
        <v>2.7083333333333348E-2</v>
      </c>
      <c r="P214" s="9"/>
      <c r="Q214" s="9"/>
      <c r="R214" s="13"/>
    </row>
    <row r="215" spans="1:18">
      <c r="A215" s="7" t="s">
        <v>57</v>
      </c>
      <c r="B215" s="8" t="s">
        <v>8</v>
      </c>
      <c r="C215" s="9" t="s">
        <v>259</v>
      </c>
      <c r="D215" s="10">
        <v>2.2999999999999998</v>
      </c>
      <c r="E215" s="11">
        <v>38</v>
      </c>
      <c r="F215" s="9">
        <v>120</v>
      </c>
      <c r="G215" s="9">
        <v>25</v>
      </c>
      <c r="H215" s="8" t="s">
        <v>267</v>
      </c>
      <c r="I215" s="8" t="s">
        <v>24</v>
      </c>
      <c r="J215" s="12">
        <v>0.61875000000000002</v>
      </c>
      <c r="K215" s="12">
        <v>0.62430555555555556</v>
      </c>
      <c r="L215" s="12">
        <v>0.62569444444444444</v>
      </c>
      <c r="M215" s="12">
        <v>0.62569444444444444</v>
      </c>
      <c r="N215" s="12">
        <v>0.64513888888888882</v>
      </c>
      <c r="O215" s="12">
        <f t="shared" si="3"/>
        <v>2.6388888888888795E-2</v>
      </c>
      <c r="P215" s="9"/>
      <c r="Q215" s="9"/>
      <c r="R215" s="13"/>
    </row>
    <row r="216" spans="1:18">
      <c r="A216" s="7" t="s">
        <v>103</v>
      </c>
      <c r="B216" s="8" t="s">
        <v>8</v>
      </c>
      <c r="C216" s="9" t="s">
        <v>259</v>
      </c>
      <c r="D216" s="10">
        <v>2.8</v>
      </c>
      <c r="E216" s="11">
        <v>38.5</v>
      </c>
      <c r="F216" s="9">
        <v>130</v>
      </c>
      <c r="G216" s="9">
        <v>45</v>
      </c>
      <c r="H216" s="8" t="s">
        <v>267</v>
      </c>
      <c r="I216" s="8" t="s">
        <v>24</v>
      </c>
      <c r="J216" s="12">
        <v>0.62361111111111112</v>
      </c>
      <c r="K216" s="12">
        <v>0.6333333333333333</v>
      </c>
      <c r="L216" s="12">
        <v>0.63541666666666663</v>
      </c>
      <c r="M216" s="12">
        <v>0.63541666666666663</v>
      </c>
      <c r="N216" s="12">
        <v>0.65416666666666667</v>
      </c>
      <c r="O216" s="12">
        <f t="shared" si="3"/>
        <v>3.0555555555555558E-2</v>
      </c>
      <c r="P216" s="9"/>
      <c r="Q216" s="9"/>
      <c r="R216" s="13"/>
    </row>
    <row r="217" spans="1:18">
      <c r="A217" s="7" t="s">
        <v>152</v>
      </c>
      <c r="B217" s="8" t="s">
        <v>8</v>
      </c>
      <c r="C217" s="9" t="s">
        <v>260</v>
      </c>
      <c r="D217" s="10">
        <v>3.3</v>
      </c>
      <c r="E217" s="11">
        <v>39.9</v>
      </c>
      <c r="F217" s="9">
        <v>140</v>
      </c>
      <c r="G217" s="9">
        <v>15</v>
      </c>
      <c r="H217" s="8" t="s">
        <v>267</v>
      </c>
      <c r="I217" s="8" t="s">
        <v>24</v>
      </c>
      <c r="J217" s="12">
        <v>0.625</v>
      </c>
      <c r="K217" s="12">
        <v>0.62777777777777777</v>
      </c>
      <c r="L217" s="12">
        <v>0.63194444444444442</v>
      </c>
      <c r="M217" s="12">
        <v>0.63194444444444442</v>
      </c>
      <c r="N217" s="12">
        <v>0.63680555555555551</v>
      </c>
      <c r="O217" s="12">
        <f t="shared" si="3"/>
        <v>1.1805555555555514E-2</v>
      </c>
      <c r="P217" s="9"/>
      <c r="Q217" s="9"/>
      <c r="R217" s="13"/>
    </row>
    <row r="218" spans="1:18">
      <c r="A218" s="7" t="s">
        <v>164</v>
      </c>
      <c r="B218" s="8" t="s">
        <v>8</v>
      </c>
      <c r="C218" s="9" t="s">
        <v>259</v>
      </c>
      <c r="D218" s="10">
        <v>3.4</v>
      </c>
      <c r="E218" s="11">
        <v>39.9</v>
      </c>
      <c r="F218" s="9">
        <v>120</v>
      </c>
      <c r="G218" s="9">
        <v>60</v>
      </c>
      <c r="H218" s="8" t="s">
        <v>267</v>
      </c>
      <c r="I218" s="8" t="s">
        <v>24</v>
      </c>
      <c r="J218" s="12">
        <v>0.62708333333333333</v>
      </c>
      <c r="K218" s="12">
        <v>0.63124999999999998</v>
      </c>
      <c r="L218" s="12">
        <v>0.63402777777777775</v>
      </c>
      <c r="M218" s="12">
        <v>0.63402777777777775</v>
      </c>
      <c r="N218" s="12">
        <v>0.66111111111111109</v>
      </c>
      <c r="O218" s="12">
        <f t="shared" si="3"/>
        <v>3.4027777777777768E-2</v>
      </c>
      <c r="P218" s="9"/>
      <c r="Q218" s="9"/>
      <c r="R218" s="13"/>
    </row>
    <row r="219" spans="1:18">
      <c r="A219" s="7" t="s">
        <v>68</v>
      </c>
      <c r="B219" s="8" t="s">
        <v>8</v>
      </c>
      <c r="C219" s="9" t="s">
        <v>259</v>
      </c>
      <c r="D219" s="10">
        <v>2.4</v>
      </c>
      <c r="E219" s="11">
        <v>39</v>
      </c>
      <c r="F219" s="9">
        <v>120</v>
      </c>
      <c r="G219" s="9">
        <v>48</v>
      </c>
      <c r="H219" s="8" t="s">
        <v>267</v>
      </c>
      <c r="I219" s="8" t="s">
        <v>5</v>
      </c>
      <c r="J219" s="12">
        <v>0.63055555555555554</v>
      </c>
      <c r="K219" s="12">
        <v>0.63472222222222219</v>
      </c>
      <c r="L219" s="12">
        <v>0.63680555555555551</v>
      </c>
      <c r="M219" s="12">
        <v>0.63680555555555551</v>
      </c>
      <c r="N219" s="12">
        <v>0.67361111111111116</v>
      </c>
      <c r="O219" s="12">
        <f t="shared" si="3"/>
        <v>4.3055555555555625E-2</v>
      </c>
      <c r="P219" s="9"/>
      <c r="Q219" s="9"/>
      <c r="R219" s="13"/>
    </row>
    <row r="220" spans="1:18">
      <c r="A220" s="7" t="s">
        <v>178</v>
      </c>
      <c r="B220" s="8" t="s">
        <v>8</v>
      </c>
      <c r="C220" s="9" t="s">
        <v>259</v>
      </c>
      <c r="D220" s="10">
        <v>3.6</v>
      </c>
      <c r="E220" s="11" t="s">
        <v>272</v>
      </c>
      <c r="F220" s="9">
        <v>160</v>
      </c>
      <c r="G220" s="9">
        <v>36</v>
      </c>
      <c r="H220" s="8" t="s">
        <v>267</v>
      </c>
      <c r="I220" s="8" t="s">
        <v>24</v>
      </c>
      <c r="J220" s="12">
        <v>0.63263888888888886</v>
      </c>
      <c r="K220" s="12">
        <v>0.64374999999999993</v>
      </c>
      <c r="L220" s="12">
        <v>0.64652777777777781</v>
      </c>
      <c r="M220" s="12">
        <v>0.64652777777777781</v>
      </c>
      <c r="N220" s="12">
        <v>0.66666666666666663</v>
      </c>
      <c r="O220" s="12">
        <f t="shared" si="3"/>
        <v>3.4027777777777768E-2</v>
      </c>
      <c r="P220" s="9"/>
      <c r="Q220" s="9" t="s">
        <v>264</v>
      </c>
      <c r="R220" s="13"/>
    </row>
    <row r="221" spans="1:18">
      <c r="A221" s="7" t="s">
        <v>104</v>
      </c>
      <c r="B221" s="8" t="s">
        <v>8</v>
      </c>
      <c r="C221" s="9" t="s">
        <v>260</v>
      </c>
      <c r="D221" s="10">
        <v>2.8</v>
      </c>
      <c r="E221" s="11">
        <v>39.5</v>
      </c>
      <c r="F221" s="9">
        <v>150</v>
      </c>
      <c r="G221" s="9">
        <v>36</v>
      </c>
      <c r="H221" s="8" t="s">
        <v>267</v>
      </c>
      <c r="I221" s="8" t="s">
        <v>37</v>
      </c>
      <c r="J221" s="12">
        <v>0.63541666666666663</v>
      </c>
      <c r="K221" s="12">
        <v>0.6381944444444444</v>
      </c>
      <c r="L221" s="12">
        <v>0.64236111111111105</v>
      </c>
      <c r="M221" s="12">
        <v>0.64236111111111105</v>
      </c>
      <c r="N221" s="12">
        <v>0.64861111111111114</v>
      </c>
      <c r="O221" s="12">
        <f t="shared" si="3"/>
        <v>1.3194444444444509E-2</v>
      </c>
      <c r="P221" s="9"/>
      <c r="Q221" s="9"/>
      <c r="R221" s="13"/>
    </row>
    <row r="222" spans="1:18">
      <c r="A222" s="7" t="s">
        <v>240</v>
      </c>
      <c r="B222" s="8" t="s">
        <v>8</v>
      </c>
      <c r="C222" s="9" t="s">
        <v>260</v>
      </c>
      <c r="D222" s="10">
        <v>5.7</v>
      </c>
      <c r="E222" s="11">
        <v>39</v>
      </c>
      <c r="F222" s="9">
        <v>135</v>
      </c>
      <c r="G222" s="9">
        <v>36</v>
      </c>
      <c r="H222" s="8" t="s">
        <v>267</v>
      </c>
      <c r="I222" s="8" t="s">
        <v>37</v>
      </c>
      <c r="J222" s="12">
        <v>0.63680555555555551</v>
      </c>
      <c r="K222" s="12">
        <v>0.64236111111111105</v>
      </c>
      <c r="L222" s="9" t="s">
        <v>273</v>
      </c>
      <c r="M222" s="12">
        <v>0.64374999999999993</v>
      </c>
      <c r="N222" s="12">
        <v>0.65763888888888888</v>
      </c>
      <c r="O222" s="12">
        <f t="shared" si="3"/>
        <v>2.083333333333337E-2</v>
      </c>
      <c r="P222" s="9"/>
      <c r="Q222" s="9"/>
      <c r="R222" s="13"/>
    </row>
    <row r="223" spans="1:18">
      <c r="A223" s="7" t="s">
        <v>224</v>
      </c>
      <c r="B223" s="8" t="s">
        <v>8</v>
      </c>
      <c r="C223" s="9" t="s">
        <v>260</v>
      </c>
      <c r="D223" s="10">
        <v>4.5</v>
      </c>
      <c r="E223" s="11">
        <v>37.799999999999997</v>
      </c>
      <c r="F223" s="9">
        <v>150</v>
      </c>
      <c r="G223" s="9">
        <v>20</v>
      </c>
      <c r="H223" s="8" t="s">
        <v>267</v>
      </c>
      <c r="I223" s="8" t="s">
        <v>24</v>
      </c>
      <c r="J223" s="12">
        <v>0.6381944444444444</v>
      </c>
      <c r="K223" s="12">
        <v>0.64027777777777783</v>
      </c>
      <c r="L223" s="36">
        <v>0.64236111111111105</v>
      </c>
      <c r="M223" s="36">
        <v>0.64236111111111105</v>
      </c>
      <c r="N223" s="12">
        <v>0.65277777777777779</v>
      </c>
      <c r="O223" s="12">
        <f t="shared" si="3"/>
        <v>1.4583333333333393E-2</v>
      </c>
      <c r="P223" s="9"/>
      <c r="Q223" s="9"/>
      <c r="R223" s="13"/>
    </row>
    <row r="224" spans="1:18">
      <c r="A224" s="7" t="s">
        <v>172</v>
      </c>
      <c r="B224" s="8" t="s">
        <v>8</v>
      </c>
      <c r="C224" s="9" t="s">
        <v>259</v>
      </c>
      <c r="D224" s="10">
        <v>3.5</v>
      </c>
      <c r="E224" s="11">
        <v>38.799999999999997</v>
      </c>
      <c r="F224" s="9">
        <v>120</v>
      </c>
      <c r="G224" s="9">
        <v>30</v>
      </c>
      <c r="H224" s="8" t="s">
        <v>267</v>
      </c>
      <c r="I224" s="8" t="s">
        <v>24</v>
      </c>
      <c r="J224" s="12">
        <v>0.64097222222222217</v>
      </c>
      <c r="K224" s="12">
        <v>0.64583333333333337</v>
      </c>
      <c r="L224" s="12">
        <v>0.6479166666666667</v>
      </c>
      <c r="M224" s="12">
        <v>0.6479166666666667</v>
      </c>
      <c r="N224" s="12">
        <v>0.67152777777777783</v>
      </c>
      <c r="O224" s="12">
        <f t="shared" si="3"/>
        <v>3.0555555555555669E-2</v>
      </c>
      <c r="P224" s="9"/>
      <c r="Q224" s="9"/>
      <c r="R224" s="13"/>
    </row>
    <row r="225" spans="1:18">
      <c r="A225" s="7" t="s">
        <v>208</v>
      </c>
      <c r="B225" s="8" t="s">
        <v>8</v>
      </c>
      <c r="C225" s="9" t="s">
        <v>259</v>
      </c>
      <c r="D225" s="10">
        <v>4</v>
      </c>
      <c r="E225" s="11">
        <v>39.1</v>
      </c>
      <c r="F225" s="9">
        <v>140</v>
      </c>
      <c r="G225" s="9">
        <v>70</v>
      </c>
      <c r="H225" s="8" t="s">
        <v>267</v>
      </c>
      <c r="I225" s="8" t="s">
        <v>24</v>
      </c>
      <c r="J225" s="12">
        <v>0.64444444444444449</v>
      </c>
      <c r="K225" s="12">
        <v>0.64097222222222217</v>
      </c>
      <c r="L225" s="12">
        <v>0.65138888888888891</v>
      </c>
      <c r="M225" s="12">
        <v>0.65138888888888891</v>
      </c>
      <c r="N225" s="12">
        <v>0.6743055555555556</v>
      </c>
      <c r="O225" s="12">
        <f t="shared" si="3"/>
        <v>2.9861111111111116E-2</v>
      </c>
      <c r="P225" s="9"/>
      <c r="Q225" s="9"/>
      <c r="R225" s="13"/>
    </row>
    <row r="226" spans="1:18">
      <c r="A226" s="7" t="s">
        <v>153</v>
      </c>
      <c r="B226" s="8" t="s">
        <v>8</v>
      </c>
      <c r="C226" s="9" t="s">
        <v>259</v>
      </c>
      <c r="D226" s="10">
        <v>3.3</v>
      </c>
      <c r="E226" s="11">
        <v>38.9</v>
      </c>
      <c r="F226" s="9">
        <v>200</v>
      </c>
      <c r="G226" s="9">
        <v>45</v>
      </c>
      <c r="H226" s="8" t="s">
        <v>267</v>
      </c>
      <c r="I226" s="8" t="s">
        <v>24</v>
      </c>
      <c r="J226" s="12">
        <v>0.47152777777777777</v>
      </c>
      <c r="K226" s="12">
        <v>0.47361111111111115</v>
      </c>
      <c r="L226" s="12">
        <v>0.47569444444444442</v>
      </c>
      <c r="M226" s="12">
        <v>0.47569444444444442</v>
      </c>
      <c r="N226" s="12">
        <v>0.5229166666666667</v>
      </c>
      <c r="O226" s="12">
        <f t="shared" si="3"/>
        <v>5.1388888888888928E-2</v>
      </c>
      <c r="P226" s="9"/>
      <c r="Q226" s="9" t="s">
        <v>264</v>
      </c>
      <c r="R226" s="13"/>
    </row>
    <row r="377" spans="4:15">
      <c r="D377" s="38"/>
      <c r="E377" s="38"/>
      <c r="F377" s="38"/>
      <c r="G377" s="38"/>
      <c r="O377" s="40"/>
    </row>
    <row r="378" spans="4:15">
      <c r="D378" s="38"/>
      <c r="E378" s="38"/>
      <c r="F378" s="38"/>
      <c r="G378" s="38"/>
      <c r="O378" s="40"/>
    </row>
  </sheetData>
  <autoFilter ref="A1:AC1" xr:uid="{00000000-0009-0000-0000-000001000000}">
    <sortState ref="A2:R226">
      <sortCondition ref="A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E6CAE-EFD6-4112-85D4-64A22034B1F6}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2017</vt:lpstr>
      <vt:lpstr>2018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윤주</dc:creator>
  <cp:lastModifiedBy>조윤주</cp:lastModifiedBy>
  <dcterms:created xsi:type="dcterms:W3CDTF">2019-10-21T14:33:44Z</dcterms:created>
  <dcterms:modified xsi:type="dcterms:W3CDTF">2020-01-08T16:43:53Z</dcterms:modified>
</cp:coreProperties>
</file>